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DF9BE35A-DFEE-444C-BE0F-183E81B8E21B}" xr6:coauthVersionLast="47" xr6:coauthVersionMax="47" xr10:uidLastSave="{00000000-0000-0000-0000-000000000000}"/>
  <bookViews>
    <workbookView xWindow="15040" yWindow="3820" windowWidth="27440" windowHeight="16440" xr2:uid="{1EF0D1DC-A73F-4249-9959-DC32DCF5FA98}"/>
  </bookViews>
  <sheets>
    <sheet name="Table S4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" l="1"/>
  <c r="I14" i="2"/>
  <c r="J14" i="2"/>
  <c r="K14" i="2"/>
  <c r="K16" i="2" s="1"/>
  <c r="H16" i="2"/>
  <c r="I16" i="2"/>
  <c r="J16" i="2"/>
  <c r="H24" i="2"/>
  <c r="I24" i="2"/>
  <c r="J24" i="2"/>
  <c r="J26" i="2" s="1"/>
  <c r="K24" i="2"/>
  <c r="H26" i="2"/>
  <c r="I26" i="2"/>
  <c r="K26" i="2"/>
  <c r="B28" i="2"/>
  <c r="C28" i="2"/>
  <c r="D28" i="2"/>
  <c r="E28" i="2"/>
  <c r="B30" i="2"/>
  <c r="C30" i="2"/>
  <c r="D30" i="2"/>
  <c r="E30" i="2"/>
  <c r="H35" i="2"/>
  <c r="I35" i="2"/>
  <c r="J35" i="2"/>
  <c r="K35" i="2"/>
  <c r="K37" i="2" s="1"/>
  <c r="H37" i="2"/>
  <c r="I37" i="2"/>
  <c r="J37" i="2"/>
  <c r="B53" i="2"/>
  <c r="C53" i="2"/>
  <c r="D53" i="2"/>
  <c r="E53" i="2"/>
  <c r="B55" i="2"/>
  <c r="C55" i="2"/>
  <c r="D55" i="2"/>
  <c r="E55" i="2"/>
  <c r="B65" i="2"/>
  <c r="B67" i="2" s="1"/>
  <c r="C65" i="2"/>
  <c r="D65" i="2"/>
  <c r="E65" i="2"/>
  <c r="C67" i="2"/>
  <c r="D67" i="2"/>
  <c r="E67" i="2"/>
  <c r="B76" i="2"/>
  <c r="C76" i="2"/>
  <c r="D76" i="2"/>
  <c r="E76" i="2"/>
  <c r="B78" i="2"/>
  <c r="C78" i="2"/>
  <c r="D78" i="2"/>
  <c r="E78" i="2"/>
  <c r="N84" i="2"/>
  <c r="N86" i="2" s="1"/>
  <c r="O84" i="2"/>
  <c r="O86" i="2" s="1"/>
  <c r="P84" i="2"/>
  <c r="P86" i="2" s="1"/>
  <c r="Q84" i="2"/>
  <c r="Q86" i="2" s="1"/>
  <c r="T125" i="2"/>
  <c r="U125" i="2"/>
  <c r="V125" i="2"/>
  <c r="W125" i="2"/>
  <c r="T127" i="2"/>
  <c r="U127" i="2"/>
  <c r="V127" i="2"/>
  <c r="W127" i="2"/>
</calcChain>
</file>

<file path=xl/sharedStrings.xml><?xml version="1.0" encoding="utf-8"?>
<sst xmlns="http://schemas.openxmlformats.org/spreadsheetml/2006/main" count="319" uniqueCount="197">
  <si>
    <t>priA</t>
  </si>
  <si>
    <t>ycbB</t>
  </si>
  <si>
    <t>macB</t>
  </si>
  <si>
    <t>uvrB</t>
  </si>
  <si>
    <t>glrK</t>
  </si>
  <si>
    <t>pstA</t>
  </si>
  <si>
    <t>wrbA</t>
  </si>
  <si>
    <t>glgA</t>
  </si>
  <si>
    <t>frdA</t>
  </si>
  <si>
    <t>basS</t>
  </si>
  <si>
    <t>atl</t>
  </si>
  <si>
    <t>adhP</t>
  </si>
  <si>
    <t>uspD</t>
  </si>
  <si>
    <t>nei</t>
  </si>
  <si>
    <t>pstS</t>
  </si>
  <si>
    <t>ybdG</t>
  </si>
  <si>
    <t>mdtK</t>
  </si>
  <si>
    <t>msrP</t>
  </si>
  <si>
    <t>udp</t>
  </si>
  <si>
    <t>dps</t>
  </si>
  <si>
    <t>treA</t>
  </si>
  <si>
    <t>kbp</t>
  </si>
  <si>
    <t>ypdB</t>
  </si>
  <si>
    <t>fumC</t>
  </si>
  <si>
    <t>btuE</t>
  </si>
  <si>
    <t>macA</t>
  </si>
  <si>
    <t>kefC</t>
  </si>
  <si>
    <t>yahO</t>
  </si>
  <si>
    <t>ynjA</t>
  </si>
  <si>
    <t>idi</t>
  </si>
  <si>
    <t>add</t>
  </si>
  <si>
    <t>deoA</t>
  </si>
  <si>
    <t>ykgM</t>
  </si>
  <si>
    <t>katE</t>
  </si>
  <si>
    <t>yiiM</t>
  </si>
  <si>
    <t>arnB</t>
  </si>
  <si>
    <t>deoC</t>
  </si>
  <si>
    <t>fhlA</t>
  </si>
  <si>
    <t>nfi</t>
  </si>
  <si>
    <t>gloB</t>
  </si>
  <si>
    <t>yeiG</t>
  </si>
  <si>
    <t>nudG</t>
  </si>
  <si>
    <t>yciF</t>
  </si>
  <si>
    <t>yggE</t>
  </si>
  <si>
    <t>hcaD</t>
  </si>
  <si>
    <t>exoX</t>
  </si>
  <si>
    <t>uvrC</t>
  </si>
  <si>
    <t>ogt</t>
  </si>
  <si>
    <t>nemA</t>
  </si>
  <si>
    <t>ydeP</t>
  </si>
  <si>
    <t>puuR</t>
    <phoneticPr fontId="2" type="noConversion"/>
  </si>
  <si>
    <t>yajL</t>
  </si>
  <si>
    <t>puuE</t>
  </si>
  <si>
    <t>ampE</t>
  </si>
  <si>
    <t>puuD</t>
  </si>
  <si>
    <t>tas</t>
  </si>
  <si>
    <t>puuC</t>
  </si>
  <si>
    <t>rclA</t>
  </si>
  <si>
    <t>puuB</t>
  </si>
  <si>
    <t>dcuR</t>
  </si>
  <si>
    <t>puuA</t>
    <phoneticPr fontId="2" type="noConversion"/>
  </si>
  <si>
    <t>appA</t>
  </si>
  <si>
    <t>Putrescine catabolic process</t>
    <phoneticPr fontId="2" type="noConversion"/>
  </si>
  <si>
    <t>hchA</t>
  </si>
  <si>
    <t>chrR</t>
  </si>
  <si>
    <t>tag</t>
  </si>
  <si>
    <t>baeR</t>
  </si>
  <si>
    <t>ompC</t>
  </si>
  <si>
    <t>msyB</t>
  </si>
  <si>
    <t>gloC</t>
  </si>
  <si>
    <t>hdeB</t>
    <phoneticPr fontId="2" type="noConversion"/>
  </si>
  <si>
    <t>yfcF</t>
  </si>
  <si>
    <t>hdeA</t>
  </si>
  <si>
    <t>baeS</t>
  </si>
  <si>
    <t>gadC</t>
  </si>
  <si>
    <t>rssB</t>
  </si>
  <si>
    <t>gadB;gadA</t>
    <phoneticPr fontId="12" type="noConversion"/>
  </si>
  <si>
    <t>betA</t>
  </si>
  <si>
    <t>PLAS30_2</t>
  </si>
  <si>
    <t>PLAS30_1</t>
  </si>
  <si>
    <t>W_glu_2</t>
  </si>
  <si>
    <t>W_glu_1</t>
  </si>
  <si>
    <t xml:space="preserve">acid stress </t>
    <phoneticPr fontId="2" type="noConversion"/>
  </si>
  <si>
    <t>ddlA</t>
  </si>
  <si>
    <t>yghU</t>
  </si>
  <si>
    <t>fimB</t>
  </si>
  <si>
    <t>ybeD</t>
  </si>
  <si>
    <t>ybgI</t>
  </si>
  <si>
    <t>sodC</t>
  </si>
  <si>
    <t>ptsO</t>
  </si>
  <si>
    <t>dppF</t>
  </si>
  <si>
    <t>betT</t>
  </si>
  <si>
    <t>fadA</t>
  </si>
  <si>
    <t>betI</t>
  </si>
  <si>
    <t>dppA</t>
  </si>
  <si>
    <t>betB</t>
  </si>
  <si>
    <t>mug</t>
  </si>
  <si>
    <t>yccX</t>
  </si>
  <si>
    <t>treA</t>
    <phoneticPr fontId="2" type="noConversion"/>
  </si>
  <si>
    <t>proX</t>
    <phoneticPr fontId="2" type="noConversion"/>
  </si>
  <si>
    <t>proW</t>
    <phoneticPr fontId="2" type="noConversion"/>
  </si>
  <si>
    <t>gstA</t>
  </si>
  <si>
    <t>proV</t>
    <phoneticPr fontId="2" type="noConversion"/>
  </si>
  <si>
    <t>dcd</t>
  </si>
  <si>
    <t>proP</t>
    <phoneticPr fontId="2" type="noConversion"/>
  </si>
  <si>
    <t>phoB</t>
  </si>
  <si>
    <t>otsB</t>
  </si>
  <si>
    <t>yraP</t>
  </si>
  <si>
    <t>otsA</t>
  </si>
  <si>
    <t>cutA</t>
  </si>
  <si>
    <t>osmY</t>
  </si>
  <si>
    <t>osmE</t>
  </si>
  <si>
    <t>proP</t>
  </si>
  <si>
    <t>osmC</t>
  </si>
  <si>
    <t>osmB</t>
  </si>
  <si>
    <t>relA</t>
  </si>
  <si>
    <t>kdpC</t>
  </si>
  <si>
    <t>nadR</t>
  </si>
  <si>
    <t>kdpB</t>
  </si>
  <si>
    <t>patZ</t>
  </si>
  <si>
    <t>uspG</t>
  </si>
  <si>
    <t>kdpA</t>
  </si>
  <si>
    <t>narL</t>
  </si>
  <si>
    <t>uspF</t>
  </si>
  <si>
    <t>osmotic stress</t>
    <phoneticPr fontId="2" type="noConversion"/>
  </si>
  <si>
    <t>yeaG</t>
  </si>
  <si>
    <t>uspE</t>
  </si>
  <si>
    <t>ymdB</t>
  </si>
  <si>
    <t>blc</t>
  </si>
  <si>
    <t>uspC</t>
  </si>
  <si>
    <t>sbmC</t>
  </si>
  <si>
    <t>uspA</t>
  </si>
  <si>
    <t>arnA</t>
  </si>
  <si>
    <t>universal stress proteins</t>
    <phoneticPr fontId="2" type="noConversion"/>
  </si>
  <si>
    <t>argT</t>
  </si>
  <si>
    <t>sufE</t>
  </si>
  <si>
    <t>sseA</t>
  </si>
  <si>
    <t>sufS</t>
  </si>
  <si>
    <t>dgcM</t>
  </si>
  <si>
    <t>sufD</t>
  </si>
  <si>
    <t>lamB</t>
  </si>
  <si>
    <t>sufC</t>
  </si>
  <si>
    <t>narX</t>
  </si>
  <si>
    <t>glgX</t>
  </si>
  <si>
    <t>sufB</t>
  </si>
  <si>
    <t>aldB</t>
  </si>
  <si>
    <t>glgP</t>
  </si>
  <si>
    <t>sufA</t>
  </si>
  <si>
    <t>glpK</t>
  </si>
  <si>
    <t>glgC</t>
  </si>
  <si>
    <t>hemH</t>
  </si>
  <si>
    <t>ybhG</t>
  </si>
  <si>
    <t>glgB</t>
  </si>
  <si>
    <t>fhuF</t>
  </si>
  <si>
    <t>kdpD</t>
  </si>
  <si>
    <t>glycogen biosynthesis</t>
    <phoneticPr fontId="2" type="noConversion"/>
  </si>
  <si>
    <t>flu</t>
  </si>
  <si>
    <t>acnA</t>
  </si>
  <si>
    <t>dsbG</t>
  </si>
  <si>
    <t>qseC</t>
  </si>
  <si>
    <t>gor</t>
  </si>
  <si>
    <t>clpA</t>
  </si>
  <si>
    <t>fur</t>
  </si>
  <si>
    <t>apaG</t>
  </si>
  <si>
    <t>trxC</t>
  </si>
  <si>
    <t>yegP</t>
  </si>
  <si>
    <t>trxB</t>
  </si>
  <si>
    <t>luxS</t>
  </si>
  <si>
    <t>oppF</t>
  </si>
  <si>
    <t>trxA</t>
  </si>
  <si>
    <t>oppD</t>
  </si>
  <si>
    <t>oxyR</t>
  </si>
  <si>
    <t>dacC</t>
  </si>
  <si>
    <t>oppC</t>
  </si>
  <si>
    <t>grxD</t>
  </si>
  <si>
    <t>yjhC</t>
  </si>
  <si>
    <t>oppB</t>
  </si>
  <si>
    <t>grxC</t>
  </si>
  <si>
    <t>ygiN</t>
  </si>
  <si>
    <t>oppA</t>
  </si>
  <si>
    <t>grxB</t>
  </si>
  <si>
    <t>msrA</t>
  </si>
  <si>
    <t>grxA</t>
  </si>
  <si>
    <t>ygiW</t>
  </si>
  <si>
    <t>pfkB</t>
  </si>
  <si>
    <t>dppD</t>
  </si>
  <si>
    <t>ahpF</t>
  </si>
  <si>
    <t>dppC</t>
  </si>
  <si>
    <t>ahpC</t>
  </si>
  <si>
    <t>rimK</t>
  </si>
  <si>
    <t>dppB</t>
  </si>
  <si>
    <t>katG</t>
  </si>
  <si>
    <t>fpr</t>
  </si>
  <si>
    <t>peptide transport</t>
    <phoneticPr fontId="2" type="noConversion"/>
  </si>
  <si>
    <t>oxidative stress</t>
    <phoneticPr fontId="2" type="noConversion"/>
  </si>
  <si>
    <t>GO:0051716 (Cellular response to stimulus)</t>
    <phoneticPr fontId="2" type="noConversion"/>
  </si>
  <si>
    <t>GO:0006950 (Response to stres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%"/>
    <numFmt numFmtId="177" formatCode="0.0000%"/>
    <numFmt numFmtId="178" formatCode="0.00000%"/>
  </numFmts>
  <fonts count="2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rgb="FF00B0F0"/>
      <name val="Arial"/>
      <family val="2"/>
    </font>
    <font>
      <sz val="12"/>
      <color rgb="FFC00000"/>
      <name val="Arial"/>
      <family val="2"/>
    </font>
    <font>
      <i/>
      <sz val="12"/>
      <color theme="1"/>
      <name val="Arial"/>
      <family val="2"/>
    </font>
    <font>
      <b/>
      <sz val="12"/>
      <color rgb="FF00B050"/>
      <name val="Arial"/>
      <family val="2"/>
    </font>
    <font>
      <b/>
      <sz val="12"/>
      <color rgb="FFC00000"/>
      <name val="Arial"/>
      <family val="2"/>
    </font>
    <font>
      <sz val="11"/>
      <color theme="1"/>
      <name val="等线"/>
      <family val="2"/>
      <scheme val="minor"/>
    </font>
    <font>
      <b/>
      <sz val="11"/>
      <color rgb="FFC00000"/>
      <name val="Arial"/>
      <family val="2"/>
    </font>
    <font>
      <i/>
      <sz val="12"/>
      <color rgb="FFFF0000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i/>
      <sz val="10"/>
      <color theme="1"/>
      <name val="Arial"/>
      <family val="2"/>
    </font>
    <font>
      <sz val="11"/>
      <color theme="1"/>
      <name val="Arial"/>
      <family val="2"/>
    </font>
    <font>
      <b/>
      <sz val="12"/>
      <color rgb="FF0432FF"/>
      <name val="Arial"/>
      <family val="2"/>
    </font>
    <font>
      <b/>
      <sz val="12"/>
      <color rgb="FFFF0000"/>
      <name val="Arial"/>
      <family val="2"/>
    </font>
    <font>
      <b/>
      <sz val="14"/>
      <color rgb="FFC00000"/>
      <name val="Arial"/>
      <family val="2"/>
    </font>
    <font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4"/>
      <color rgb="FF7030A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9" fillId="0" borderId="0"/>
    <xf numFmtId="0" fontId="1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77" fontId="8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8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178" fontId="8" fillId="0" borderId="0" xfId="0" applyNumberFormat="1" applyFont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10" fillId="0" borderId="0" xfId="0" applyFont="1">
      <alignment vertical="center"/>
    </xf>
    <xf numFmtId="177" fontId="8" fillId="0" borderId="0" xfId="0" applyNumberFormat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3" fillId="0" borderId="0" xfId="3" applyFont="1" applyAlignment="1">
      <alignment horizontal="center"/>
    </xf>
    <xf numFmtId="0" fontId="13" fillId="2" borderId="1" xfId="2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2" applyFont="1" applyAlignment="1">
      <alignment horizontal="center"/>
    </xf>
    <xf numFmtId="0" fontId="16" fillId="0" borderId="0" xfId="2" applyFont="1" applyAlignment="1">
      <alignment horizontal="center"/>
    </xf>
    <xf numFmtId="176" fontId="17" fillId="0" borderId="0" xfId="0" applyNumberFormat="1" applyFont="1" applyAlignment="1">
      <alignment horizontal="center"/>
    </xf>
    <xf numFmtId="0" fontId="18" fillId="0" borderId="0" xfId="0" applyFont="1" applyAlignment="1"/>
    <xf numFmtId="0" fontId="19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23" fillId="0" borderId="0" xfId="0" applyFont="1" applyAlignment="1">
      <alignment horizontal="center" vertical="center"/>
    </xf>
  </cellXfs>
  <cellStyles count="4">
    <cellStyle name="常规" xfId="0" builtinId="0"/>
    <cellStyle name="常规 2 2 2" xfId="1" xr:uid="{301B88E5-D054-E24C-BCF3-8B47FAFFF28C}"/>
    <cellStyle name="常规 2 3" xfId="2" xr:uid="{4F872A35-F3F5-474A-B4A8-AADF27D96969}"/>
    <cellStyle name="常规 3" xfId="3" xr:uid="{A810C81B-6A73-0548-BF9A-7808D2677E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9C295-3028-D248-ACC1-D58F2ADDFE63}">
  <dimension ref="A1:AK183"/>
  <sheetViews>
    <sheetView tabSelected="1" zoomScale="84" zoomScaleNormal="84" workbookViewId="0">
      <selection activeCell="H21" sqref="H21"/>
    </sheetView>
  </sheetViews>
  <sheetFormatPr baseColWidth="10" defaultColWidth="11" defaultRowHeight="16"/>
  <cols>
    <col min="1" max="1" width="11" style="1"/>
    <col min="2" max="2" width="15.5" style="1" bestFit="1" customWidth="1"/>
    <col min="3" max="5" width="15.1640625" style="1" bestFit="1" customWidth="1"/>
    <col min="6" max="7" width="11" style="1"/>
    <col min="8" max="11" width="15.1640625" style="1" bestFit="1" customWidth="1"/>
    <col min="12" max="12" width="11" style="1"/>
    <col min="13" max="13" width="13.6640625" style="2" customWidth="1"/>
    <col min="14" max="17" width="15.1640625" style="2" bestFit="1" customWidth="1"/>
    <col min="18" max="18" width="13" style="1" customWidth="1"/>
    <col min="19" max="19" width="11" style="2"/>
    <col min="20" max="23" width="15.1640625" style="2" bestFit="1" customWidth="1"/>
    <col min="24" max="26" width="11" style="1"/>
    <col min="27" max="30" width="15.1640625" style="1" bestFit="1" customWidth="1"/>
    <col min="31" max="33" width="11" style="1"/>
    <col min="34" max="37" width="11.1640625" style="1" bestFit="1" customWidth="1"/>
  </cols>
  <sheetData>
    <row r="1" spans="1:37" ht="19" thickBot="1">
      <c r="N1" s="32"/>
      <c r="O1" s="34" t="s">
        <v>196</v>
      </c>
      <c r="P1" s="35"/>
      <c r="Q1" s="38"/>
      <c r="R1" s="37"/>
      <c r="S1" s="36"/>
      <c r="T1" s="35"/>
      <c r="U1" s="34" t="s">
        <v>195</v>
      </c>
      <c r="V1" s="33"/>
      <c r="W1" s="32"/>
    </row>
    <row r="2" spans="1:37" ht="17" thickBot="1">
      <c r="A2" s="20" t="s">
        <v>194</v>
      </c>
      <c r="B2" s="24" t="s">
        <v>81</v>
      </c>
      <c r="C2" s="24" t="s">
        <v>80</v>
      </c>
      <c r="D2" s="24" t="s">
        <v>79</v>
      </c>
      <c r="E2" s="24" t="s">
        <v>78</v>
      </c>
      <c r="G2" s="20" t="s">
        <v>193</v>
      </c>
      <c r="H2" s="24" t="s">
        <v>81</v>
      </c>
      <c r="I2" s="24" t="s">
        <v>80</v>
      </c>
      <c r="J2" s="24" t="s">
        <v>79</v>
      </c>
      <c r="K2" s="24" t="s">
        <v>78</v>
      </c>
      <c r="M2" s="32"/>
      <c r="N2" s="24" t="s">
        <v>81</v>
      </c>
      <c r="O2" s="24" t="s">
        <v>80</v>
      </c>
      <c r="P2" s="24" t="s">
        <v>79</v>
      </c>
      <c r="Q2" s="24" t="s">
        <v>78</v>
      </c>
      <c r="T2" s="24" t="s">
        <v>81</v>
      </c>
      <c r="U2" s="24" t="s">
        <v>80</v>
      </c>
      <c r="V2" s="24" t="s">
        <v>79</v>
      </c>
      <c r="W2" s="24" t="s">
        <v>78</v>
      </c>
      <c r="X2" s="31"/>
      <c r="Y2" s="31"/>
      <c r="Z2" s="31"/>
      <c r="AA2" s="31"/>
    </row>
    <row r="3" spans="1:37">
      <c r="A3" s="4" t="s">
        <v>33</v>
      </c>
      <c r="B3" s="4">
        <v>4025131.8120000004</v>
      </c>
      <c r="C3" s="4">
        <v>3999041.5920000002</v>
      </c>
      <c r="D3" s="4">
        <v>22127031.420000002</v>
      </c>
      <c r="E3" s="4">
        <v>25486778.460000001</v>
      </c>
      <c r="F3" s="2"/>
      <c r="G3" s="4" t="s">
        <v>94</v>
      </c>
      <c r="H3" s="4">
        <v>124679894.7</v>
      </c>
      <c r="I3" s="4">
        <v>128424090</v>
      </c>
      <c r="J3" s="4">
        <v>263052329.69999999</v>
      </c>
      <c r="K3" s="4">
        <v>266549323.69999999</v>
      </c>
      <c r="M3" s="2" t="s">
        <v>192</v>
      </c>
      <c r="N3" s="2">
        <v>2290179.0260000001</v>
      </c>
      <c r="O3" s="2">
        <v>1979284.5730000001</v>
      </c>
      <c r="P3" s="2">
        <v>3940642</v>
      </c>
      <c r="Q3" s="2">
        <v>4218707.0200000005</v>
      </c>
      <c r="S3" s="2" t="s">
        <v>192</v>
      </c>
      <c r="T3" s="2">
        <v>2290179.0260000001</v>
      </c>
      <c r="U3" s="2">
        <v>1979284.5730000001</v>
      </c>
      <c r="V3" s="2">
        <v>3940642</v>
      </c>
      <c r="W3" s="2">
        <v>4218707.0200000005</v>
      </c>
    </row>
    <row r="4" spans="1:37">
      <c r="A4" s="4" t="s">
        <v>191</v>
      </c>
      <c r="B4" s="4">
        <v>40806128.390000001</v>
      </c>
      <c r="C4" s="4">
        <v>41018189.339999996</v>
      </c>
      <c r="D4" s="4">
        <v>58635252.789999999</v>
      </c>
      <c r="E4" s="4">
        <v>60890300.93</v>
      </c>
      <c r="G4" s="4" t="s">
        <v>190</v>
      </c>
      <c r="H4" s="4">
        <v>8363330.8799999999</v>
      </c>
      <c r="I4" s="4">
        <v>8524942.9499999993</v>
      </c>
      <c r="J4" s="4">
        <v>18461647.949999999</v>
      </c>
      <c r="K4" s="4">
        <v>13967257.529999999</v>
      </c>
      <c r="M4" s="2" t="s">
        <v>189</v>
      </c>
      <c r="N4" s="2">
        <v>35984.498400000004</v>
      </c>
      <c r="O4" s="2">
        <v>24635.790720000001</v>
      </c>
      <c r="P4" s="2">
        <v>120775.446</v>
      </c>
      <c r="Q4" s="2">
        <v>119085.5304</v>
      </c>
      <c r="R4" s="16"/>
      <c r="S4" s="2" t="s">
        <v>189</v>
      </c>
      <c r="T4" s="2">
        <v>35984.498400000004</v>
      </c>
      <c r="U4" s="2">
        <v>24635.790720000001</v>
      </c>
      <c r="V4" s="2">
        <v>120775.446</v>
      </c>
      <c r="W4" s="2">
        <v>119085.5304</v>
      </c>
      <c r="AA4" s="30"/>
    </row>
    <row r="5" spans="1:37">
      <c r="A5" s="4" t="s">
        <v>188</v>
      </c>
      <c r="B5" s="4">
        <v>159486002</v>
      </c>
      <c r="C5" s="4">
        <v>151333157.29999998</v>
      </c>
      <c r="D5" s="4">
        <v>180261534.69999999</v>
      </c>
      <c r="E5" s="4">
        <v>188063518.5</v>
      </c>
      <c r="G5" s="4" t="s">
        <v>187</v>
      </c>
      <c r="H5" s="4">
        <v>5051032.72</v>
      </c>
      <c r="I5" s="4">
        <v>4012330.52</v>
      </c>
      <c r="J5" s="4">
        <v>8087984.7199999997</v>
      </c>
      <c r="K5" s="4">
        <v>8420434.0399999991</v>
      </c>
      <c r="M5" s="2" t="s">
        <v>113</v>
      </c>
      <c r="N5" s="2">
        <v>4646651.3599999994</v>
      </c>
      <c r="O5" s="2">
        <v>4638202.08</v>
      </c>
      <c r="P5" s="2">
        <v>22976006.399999999</v>
      </c>
      <c r="Q5" s="2">
        <v>25103414.399999999</v>
      </c>
      <c r="S5" s="2" t="s">
        <v>113</v>
      </c>
      <c r="T5" s="2">
        <v>4646651.3599999994</v>
      </c>
      <c r="U5" s="2">
        <v>4638202.08</v>
      </c>
      <c r="V5" s="2">
        <v>22976006.399999999</v>
      </c>
      <c r="W5" s="2">
        <v>25103414.399999999</v>
      </c>
      <c r="X5" s="2"/>
      <c r="Y5" s="2"/>
      <c r="Z5" s="4"/>
      <c r="AA5" s="8"/>
      <c r="AB5" s="8"/>
      <c r="AC5" s="8"/>
      <c r="AD5" s="8"/>
    </row>
    <row r="6" spans="1:37">
      <c r="A6" s="4" t="s">
        <v>186</v>
      </c>
      <c r="B6" s="4">
        <v>32059081.440000001</v>
      </c>
      <c r="C6" s="4">
        <v>31269246.880000003</v>
      </c>
      <c r="D6" s="4">
        <v>31225429.600000001</v>
      </c>
      <c r="E6" s="4">
        <v>33791549.280000001</v>
      </c>
      <c r="G6" s="4" t="s">
        <v>185</v>
      </c>
      <c r="H6" s="4">
        <v>11818842.120000001</v>
      </c>
      <c r="I6" s="4">
        <v>11997345.24</v>
      </c>
      <c r="J6" s="4">
        <v>25008717.240000002</v>
      </c>
      <c r="K6" s="4">
        <v>27686980.920000002</v>
      </c>
      <c r="M6" s="2" t="s">
        <v>184</v>
      </c>
      <c r="N6" s="2">
        <v>2172312.5360000003</v>
      </c>
      <c r="O6" s="2">
        <v>1676871.6960000002</v>
      </c>
      <c r="P6" s="2">
        <v>12048965.440000001</v>
      </c>
      <c r="Q6" s="2">
        <v>12304718.720000001</v>
      </c>
      <c r="S6" s="2" t="s">
        <v>184</v>
      </c>
      <c r="T6" s="2">
        <v>2172312.5360000003</v>
      </c>
      <c r="U6" s="2">
        <v>1676871.6960000002</v>
      </c>
      <c r="V6" s="2">
        <v>12048965.440000001</v>
      </c>
      <c r="W6" s="2">
        <v>12304718.720000001</v>
      </c>
      <c r="X6" s="2"/>
      <c r="Y6" s="2"/>
      <c r="Z6" s="8"/>
      <c r="AA6" s="4"/>
      <c r="AB6" s="4"/>
      <c r="AC6" s="4"/>
      <c r="AD6" s="4"/>
    </row>
    <row r="7" spans="1:37">
      <c r="A7" s="4" t="s">
        <v>19</v>
      </c>
      <c r="B7" s="4">
        <v>2836592.35</v>
      </c>
      <c r="C7" s="4">
        <v>2715074.85</v>
      </c>
      <c r="D7" s="4">
        <v>12852251.65</v>
      </c>
      <c r="E7" s="4">
        <v>14322987.300000001</v>
      </c>
      <c r="G7" s="4" t="s">
        <v>90</v>
      </c>
      <c r="H7" s="4">
        <v>9987579.6000000015</v>
      </c>
      <c r="I7" s="4">
        <v>12380902.800000001</v>
      </c>
      <c r="J7" s="4">
        <v>25899498</v>
      </c>
      <c r="K7" s="4">
        <v>30509612.400000002</v>
      </c>
      <c r="M7" s="2" t="s">
        <v>183</v>
      </c>
      <c r="N7" s="2">
        <v>18495.921099999996</v>
      </c>
      <c r="O7" s="2">
        <v>48878.774599999997</v>
      </c>
      <c r="P7" s="2">
        <v>814921.79299999995</v>
      </c>
      <c r="Q7" s="2">
        <v>919682.03999999992</v>
      </c>
      <c r="S7" s="2" t="s">
        <v>183</v>
      </c>
      <c r="T7" s="2">
        <v>18495.921099999996</v>
      </c>
      <c r="U7" s="2">
        <v>48878.774599999997</v>
      </c>
      <c r="V7" s="2">
        <v>814921.79299999995</v>
      </c>
      <c r="W7" s="2">
        <v>919682.03999999992</v>
      </c>
      <c r="X7" s="2"/>
      <c r="Y7" s="2"/>
      <c r="Z7" s="8"/>
      <c r="AA7" s="4"/>
      <c r="AB7" s="4"/>
      <c r="AC7" s="4"/>
      <c r="AD7" s="4"/>
    </row>
    <row r="8" spans="1:37">
      <c r="A8" s="4" t="s">
        <v>182</v>
      </c>
      <c r="B8" s="4">
        <v>887099.15059999994</v>
      </c>
      <c r="C8" s="4">
        <v>957361.64909999992</v>
      </c>
      <c r="D8" s="4">
        <v>1215333.003</v>
      </c>
      <c r="E8" s="4">
        <v>1339975.0919999999</v>
      </c>
      <c r="G8" s="4" t="s">
        <v>61</v>
      </c>
      <c r="H8" s="4">
        <v>442109.94239999994</v>
      </c>
      <c r="I8" s="4">
        <v>562178.03200000001</v>
      </c>
      <c r="J8" s="4">
        <v>1201433.7919999999</v>
      </c>
      <c r="K8" s="4">
        <v>1053207.392</v>
      </c>
      <c r="M8" s="2" t="s">
        <v>181</v>
      </c>
      <c r="N8" s="2">
        <v>2308231.6300000004</v>
      </c>
      <c r="O8" s="2">
        <v>3724104.95</v>
      </c>
      <c r="P8" s="2">
        <v>8553574.0500000007</v>
      </c>
      <c r="Q8" s="2">
        <v>9628395.5500000007</v>
      </c>
      <c r="S8" s="2" t="s">
        <v>181</v>
      </c>
      <c r="T8" s="2">
        <v>2308231.6300000004</v>
      </c>
      <c r="U8" s="2">
        <v>3724104.95</v>
      </c>
      <c r="V8" s="2">
        <v>8553574.0500000007</v>
      </c>
      <c r="W8" s="2">
        <v>9628395.5500000007</v>
      </c>
      <c r="X8" s="2"/>
      <c r="Y8" s="2"/>
      <c r="Z8" s="8"/>
      <c r="AA8" s="4"/>
      <c r="AB8" s="4"/>
      <c r="AC8" s="4"/>
      <c r="AD8" s="4"/>
    </row>
    <row r="9" spans="1:37">
      <c r="A9" s="4" t="s">
        <v>180</v>
      </c>
      <c r="B9" s="4">
        <v>8721196</v>
      </c>
      <c r="C9" s="4">
        <v>8589949.5</v>
      </c>
      <c r="D9" s="4">
        <v>25102415</v>
      </c>
      <c r="E9" s="4">
        <v>27328005</v>
      </c>
      <c r="G9" s="4" t="s">
        <v>179</v>
      </c>
      <c r="H9" s="4">
        <v>49402893.520000003</v>
      </c>
      <c r="I9" s="4">
        <v>49282315.480000004</v>
      </c>
      <c r="J9" s="4">
        <v>68893907.400000006</v>
      </c>
      <c r="K9" s="4">
        <v>71530790.799999997</v>
      </c>
      <c r="M9" s="2" t="s">
        <v>175</v>
      </c>
      <c r="N9" s="2">
        <v>1773138.8640000001</v>
      </c>
      <c r="O9" s="2">
        <v>1861493.7039999999</v>
      </c>
      <c r="P9" s="2">
        <v>3318169.12</v>
      </c>
      <c r="Q9" s="2">
        <v>3586006.3680000002</v>
      </c>
      <c r="S9" s="2" t="s">
        <v>178</v>
      </c>
      <c r="T9" s="2">
        <v>2691914.76</v>
      </c>
      <c r="U9" s="2">
        <v>2846097.6</v>
      </c>
      <c r="V9" s="2">
        <v>5955240.1200000001</v>
      </c>
      <c r="W9" s="2">
        <v>6104348.8799999999</v>
      </c>
      <c r="X9" s="2"/>
      <c r="Y9" s="2"/>
      <c r="Z9" s="8"/>
      <c r="AA9" s="4"/>
      <c r="AB9" s="4"/>
      <c r="AC9" s="4"/>
      <c r="AD9" s="4"/>
    </row>
    <row r="10" spans="1:37">
      <c r="A10" s="4" t="s">
        <v>177</v>
      </c>
      <c r="B10" s="4">
        <v>5943695.9519999996</v>
      </c>
      <c r="C10" s="4">
        <v>6385946.1119999997</v>
      </c>
      <c r="D10" s="4">
        <v>7531410.5759999994</v>
      </c>
      <c r="E10" s="4">
        <v>7812020.1299999999</v>
      </c>
      <c r="G10" s="4" t="s">
        <v>176</v>
      </c>
      <c r="H10" s="4">
        <v>6046159.9699999997</v>
      </c>
      <c r="I10" s="4">
        <v>3237048.2989999996</v>
      </c>
      <c r="J10" s="4">
        <v>4323845.47</v>
      </c>
      <c r="K10" s="4">
        <v>4849569.43</v>
      </c>
      <c r="M10" s="2" t="s">
        <v>126</v>
      </c>
      <c r="N10" s="2">
        <v>4493957.16</v>
      </c>
      <c r="O10" s="2">
        <v>4588935.12</v>
      </c>
      <c r="P10" s="2">
        <v>11196330.420000002</v>
      </c>
      <c r="Q10" s="2">
        <v>12216093.780000001</v>
      </c>
      <c r="S10" s="2" t="s">
        <v>175</v>
      </c>
      <c r="T10" s="2">
        <v>1773138.8640000001</v>
      </c>
      <c r="U10" s="2">
        <v>1861493.7039999999</v>
      </c>
      <c r="V10" s="2">
        <v>3318169.12</v>
      </c>
      <c r="W10" s="2">
        <v>3586006.3680000002</v>
      </c>
      <c r="X10" s="2"/>
      <c r="Y10" s="2"/>
      <c r="Z10" s="8"/>
      <c r="AA10" s="4"/>
      <c r="AB10" s="4"/>
      <c r="AC10" s="4"/>
      <c r="AD10" s="4"/>
    </row>
    <row r="11" spans="1:37">
      <c r="A11" s="4" t="s">
        <v>174</v>
      </c>
      <c r="B11" s="4">
        <v>12281028.029999999</v>
      </c>
      <c r="C11" s="4">
        <v>12170526.209999999</v>
      </c>
      <c r="D11" s="4">
        <v>12729732.389999999</v>
      </c>
      <c r="E11" s="4">
        <v>14956382.699999999</v>
      </c>
      <c r="G11" s="4" t="s">
        <v>173</v>
      </c>
      <c r="H11" s="4">
        <v>1881890.7579999999</v>
      </c>
      <c r="I11" s="4">
        <v>1940306.676</v>
      </c>
      <c r="J11" s="4">
        <v>2023720.2479999999</v>
      </c>
      <c r="K11" s="4">
        <v>2326895.23</v>
      </c>
      <c r="M11" s="2" t="s">
        <v>165</v>
      </c>
      <c r="N11" s="2">
        <v>190111.46399999998</v>
      </c>
      <c r="O11" s="2">
        <v>144901.22399999999</v>
      </c>
      <c r="P11" s="2">
        <v>1313862.48</v>
      </c>
      <c r="Q11" s="2">
        <v>1501316.64</v>
      </c>
      <c r="S11" s="2" t="s">
        <v>172</v>
      </c>
      <c r="T11" s="2">
        <v>12607508.879999999</v>
      </c>
      <c r="U11" s="2">
        <v>13110745.199999999</v>
      </c>
      <c r="V11" s="2">
        <v>21855021.359999999</v>
      </c>
      <c r="W11" s="2">
        <v>23504712</v>
      </c>
      <c r="X11" s="2"/>
      <c r="Y11" s="2"/>
      <c r="Z11" s="8"/>
      <c r="AA11" s="4"/>
      <c r="AB11" s="4"/>
      <c r="AC11" s="4"/>
      <c r="AD11" s="4"/>
    </row>
    <row r="12" spans="1:37">
      <c r="A12" s="4" t="s">
        <v>171</v>
      </c>
      <c r="B12" s="4">
        <v>8425726.3200000003</v>
      </c>
      <c r="C12" s="4">
        <v>8932325.6000000015</v>
      </c>
      <c r="D12" s="4">
        <v>11951698.440000001</v>
      </c>
      <c r="E12" s="4">
        <v>13549302.800000001</v>
      </c>
      <c r="G12" s="4" t="s">
        <v>170</v>
      </c>
      <c r="H12" s="4">
        <v>2765188.1160000004</v>
      </c>
      <c r="I12" s="4">
        <v>3074703.8400000003</v>
      </c>
      <c r="J12" s="4">
        <v>4798367.6400000006</v>
      </c>
      <c r="K12" s="4">
        <v>4311204.84</v>
      </c>
      <c r="M12" s="2" t="s">
        <v>163</v>
      </c>
      <c r="N12" s="2">
        <v>239025.47900000002</v>
      </c>
      <c r="O12" s="2">
        <v>189118.14600000001</v>
      </c>
      <c r="P12" s="2">
        <v>408743.69200000004</v>
      </c>
      <c r="Q12" s="2">
        <v>466236.27400000003</v>
      </c>
      <c r="S12" s="2" t="s">
        <v>126</v>
      </c>
      <c r="T12" s="2">
        <v>4493957.16</v>
      </c>
      <c r="U12" s="2">
        <v>4588935.12</v>
      </c>
      <c r="V12" s="2">
        <v>11196330.420000002</v>
      </c>
      <c r="W12" s="2">
        <v>12216093.780000001</v>
      </c>
      <c r="X12" s="2"/>
      <c r="Y12" s="2"/>
      <c r="Z12" s="8"/>
      <c r="AA12" s="4"/>
      <c r="AB12" s="4"/>
      <c r="AC12" s="4"/>
      <c r="AD12" s="4"/>
      <c r="AG12" s="29"/>
      <c r="AH12" s="29"/>
      <c r="AI12" s="29"/>
      <c r="AJ12" s="29"/>
      <c r="AK12" s="29"/>
    </row>
    <row r="13" spans="1:37">
      <c r="A13" s="4" t="s">
        <v>169</v>
      </c>
      <c r="B13" s="4">
        <v>33857246.799999997</v>
      </c>
      <c r="C13" s="4">
        <v>32462958.199999999</v>
      </c>
      <c r="D13" s="4">
        <v>44767171.399999999</v>
      </c>
      <c r="E13" s="4">
        <v>46384593.399999999</v>
      </c>
      <c r="G13" s="4" t="s">
        <v>168</v>
      </c>
      <c r="H13" s="4">
        <v>4413796.0200000005</v>
      </c>
      <c r="I13" s="4">
        <v>4362464.16</v>
      </c>
      <c r="J13" s="4">
        <v>6190696.7100000009</v>
      </c>
      <c r="K13" s="4">
        <v>6665702.4000000004</v>
      </c>
      <c r="M13" s="2" t="s">
        <v>161</v>
      </c>
      <c r="N13" s="2">
        <v>12337863.120000001</v>
      </c>
      <c r="O13" s="2">
        <v>11995144.700000001</v>
      </c>
      <c r="P13" s="2">
        <v>26530784.420000002</v>
      </c>
      <c r="Q13" s="2">
        <v>30420259.560000002</v>
      </c>
      <c r="S13" s="2" t="s">
        <v>167</v>
      </c>
      <c r="T13" s="2">
        <v>36917582.399999999</v>
      </c>
      <c r="U13" s="2">
        <v>35146843.200000003</v>
      </c>
      <c r="V13" s="2">
        <v>63305868</v>
      </c>
      <c r="W13" s="2">
        <v>65191161.600000001</v>
      </c>
      <c r="X13" s="2"/>
      <c r="Y13" s="2"/>
      <c r="Z13" s="8"/>
      <c r="AA13" s="4"/>
      <c r="AB13" s="4"/>
      <c r="AC13" s="4"/>
      <c r="AD13" s="4"/>
      <c r="AG13" s="29"/>
      <c r="AH13" s="29"/>
      <c r="AI13" s="29"/>
      <c r="AJ13" s="29"/>
      <c r="AK13" s="29"/>
    </row>
    <row r="14" spans="1:37">
      <c r="A14" s="4" t="s">
        <v>166</v>
      </c>
      <c r="B14" s="4">
        <v>52730829</v>
      </c>
      <c r="C14" s="4">
        <v>61016112.899999999</v>
      </c>
      <c r="D14" s="4">
        <v>67677578.099999994</v>
      </c>
      <c r="E14" s="4">
        <v>71984679.299999997</v>
      </c>
      <c r="H14" s="1">
        <f>SUM(H3:H13)</f>
        <v>224852718.34640002</v>
      </c>
      <c r="I14" s="1">
        <f>SUM(I3:I13)</f>
        <v>227798627.99700001</v>
      </c>
      <c r="J14" s="1">
        <f>SUM(J3:J13)</f>
        <v>427942148.87000006</v>
      </c>
      <c r="K14" s="1">
        <f>SUM(K3:K13)</f>
        <v>437870978.68199998</v>
      </c>
      <c r="M14" s="2" t="s">
        <v>157</v>
      </c>
      <c r="N14" s="2">
        <v>15057732.16</v>
      </c>
      <c r="O14" s="2">
        <v>15626206.48</v>
      </c>
      <c r="P14" s="2">
        <v>26950761.920000002</v>
      </c>
      <c r="Q14" s="2">
        <v>28048640.16</v>
      </c>
      <c r="S14" s="2" t="s">
        <v>165</v>
      </c>
      <c r="T14" s="2">
        <v>190111.46399999998</v>
      </c>
      <c r="U14" s="2">
        <v>144901.22399999999</v>
      </c>
      <c r="V14" s="2">
        <v>1313862.48</v>
      </c>
      <c r="W14" s="2">
        <v>1501316.64</v>
      </c>
      <c r="X14" s="2"/>
      <c r="Y14" s="2"/>
      <c r="Z14" s="8"/>
      <c r="AA14" s="4"/>
      <c r="AB14" s="4"/>
      <c r="AC14" s="4"/>
      <c r="AD14" s="4"/>
    </row>
    <row r="15" spans="1:37">
      <c r="A15" s="4" t="s">
        <v>164</v>
      </c>
      <c r="B15" s="4">
        <v>1400416.65</v>
      </c>
      <c r="C15" s="4">
        <v>1324648.2449999999</v>
      </c>
      <c r="D15" s="4">
        <v>1424495.79</v>
      </c>
      <c r="E15" s="4">
        <v>1482764.82</v>
      </c>
      <c r="H15" s="4">
        <v>41982135314.286774</v>
      </c>
      <c r="I15" s="4">
        <v>41366045895.104927</v>
      </c>
      <c r="J15" s="4">
        <v>40473689520.406868</v>
      </c>
      <c r="K15" s="4">
        <v>41432182779.318848</v>
      </c>
      <c r="M15" s="2" t="s">
        <v>148</v>
      </c>
      <c r="N15" s="2">
        <v>1407549.3599999999</v>
      </c>
      <c r="O15" s="2">
        <v>1459899.49</v>
      </c>
      <c r="P15" s="2">
        <v>2217148.9</v>
      </c>
      <c r="Q15" s="2">
        <v>2028553.48</v>
      </c>
      <c r="S15" s="2" t="s">
        <v>163</v>
      </c>
      <c r="T15" s="2">
        <v>239025.47900000002</v>
      </c>
      <c r="U15" s="2">
        <v>189118.14600000001</v>
      </c>
      <c r="V15" s="2">
        <v>408743.69200000004</v>
      </c>
      <c r="W15" s="2">
        <v>466236.27400000003</v>
      </c>
      <c r="X15" s="2"/>
      <c r="Y15" s="2"/>
      <c r="Z15" s="8"/>
      <c r="AA15" s="4"/>
      <c r="AB15" s="4"/>
      <c r="AC15" s="4"/>
      <c r="AD15" s="4"/>
    </row>
    <row r="16" spans="1:37">
      <c r="A16" s="4" t="s">
        <v>162</v>
      </c>
      <c r="B16" s="4">
        <v>10330940.4</v>
      </c>
      <c r="C16" s="4">
        <v>10177434.100000001</v>
      </c>
      <c r="D16" s="4">
        <v>16954552.5</v>
      </c>
      <c r="E16" s="4">
        <v>18927965.000000004</v>
      </c>
      <c r="H16" s="10">
        <f>H14/H15</f>
        <v>5.3559142874250436E-3</v>
      </c>
      <c r="I16" s="10">
        <f>I14/I15</f>
        <v>5.5068987878282242E-3</v>
      </c>
      <c r="J16" s="10">
        <f>J14/J15</f>
        <v>1.0573341692860278E-2</v>
      </c>
      <c r="K16" s="10">
        <f>K14/K15</f>
        <v>1.0568378234239839E-2</v>
      </c>
      <c r="M16" s="2" t="s">
        <v>145</v>
      </c>
      <c r="N16" s="2">
        <v>508358.72099999996</v>
      </c>
      <c r="O16" s="2">
        <v>642564.07199999993</v>
      </c>
      <c r="P16" s="2">
        <v>1787602.8879999998</v>
      </c>
      <c r="Q16" s="2">
        <v>1739742.7879999999</v>
      </c>
      <c r="S16" s="2" t="s">
        <v>161</v>
      </c>
      <c r="T16" s="2">
        <v>12337863.120000001</v>
      </c>
      <c r="U16" s="2">
        <v>11995144.700000001</v>
      </c>
      <c r="V16" s="2">
        <v>26530784.420000002</v>
      </c>
      <c r="W16" s="2">
        <v>30420259.560000002</v>
      </c>
      <c r="X16" s="2"/>
      <c r="Y16" s="2"/>
      <c r="Z16" s="8"/>
      <c r="AA16" s="4"/>
      <c r="AB16" s="4"/>
      <c r="AC16" s="4"/>
      <c r="AD16" s="4"/>
    </row>
    <row r="17" spans="1:30">
      <c r="A17" s="4" t="s">
        <v>160</v>
      </c>
      <c r="B17" s="4">
        <v>16967778.800000001</v>
      </c>
      <c r="C17" s="4">
        <v>17243340.599999998</v>
      </c>
      <c r="D17" s="4">
        <v>21249960.399999999</v>
      </c>
      <c r="E17" s="4">
        <v>20907093.239999998</v>
      </c>
      <c r="M17" s="2" t="s">
        <v>142</v>
      </c>
      <c r="N17" s="2">
        <v>384123.96630000003</v>
      </c>
      <c r="O17" s="2">
        <v>435643.71030000004</v>
      </c>
      <c r="P17" s="2">
        <v>788627.74800000002</v>
      </c>
      <c r="Q17" s="2">
        <v>906962.16</v>
      </c>
      <c r="S17" s="2" t="s">
        <v>159</v>
      </c>
      <c r="T17" s="2">
        <v>77714.313599999994</v>
      </c>
      <c r="U17" s="2">
        <v>120307.34869999999</v>
      </c>
      <c r="V17" s="2">
        <v>332764.68609999999</v>
      </c>
      <c r="W17" s="2">
        <v>346823.2537</v>
      </c>
      <c r="X17" s="2"/>
      <c r="Y17" s="2"/>
      <c r="Z17" s="8"/>
      <c r="AA17" s="4"/>
      <c r="AB17" s="4"/>
      <c r="AC17" s="4"/>
      <c r="AD17" s="4"/>
    </row>
    <row r="18" spans="1:30" ht="17" thickBot="1">
      <c r="A18" s="4" t="s">
        <v>158</v>
      </c>
      <c r="B18" s="4">
        <v>3170723.4</v>
      </c>
      <c r="C18" s="4">
        <v>3134430</v>
      </c>
      <c r="D18" s="4">
        <v>3825104.4</v>
      </c>
      <c r="E18" s="4">
        <v>4045614.3000000003</v>
      </c>
      <c r="M18" s="2" t="s">
        <v>140</v>
      </c>
      <c r="N18" s="2">
        <v>59879.426400000004</v>
      </c>
      <c r="O18" s="2">
        <v>23687.236959999998</v>
      </c>
      <c r="P18" s="2">
        <v>409877.34399999998</v>
      </c>
      <c r="Q18" s="2">
        <v>146691.36799999999</v>
      </c>
      <c r="S18" s="2" t="s">
        <v>157</v>
      </c>
      <c r="T18" s="2">
        <v>15057732.16</v>
      </c>
      <c r="U18" s="2">
        <v>15626206.48</v>
      </c>
      <c r="V18" s="2">
        <v>26950761.920000002</v>
      </c>
      <c r="W18" s="2">
        <v>28048640.16</v>
      </c>
      <c r="X18" s="2"/>
      <c r="Y18" s="2"/>
      <c r="Z18" s="8"/>
      <c r="AA18" s="4"/>
      <c r="AB18" s="4"/>
      <c r="AC18" s="4"/>
      <c r="AD18" s="4"/>
    </row>
    <row r="19" spans="1:30" ht="17" thickBot="1">
      <c r="A19" s="4" t="s">
        <v>156</v>
      </c>
      <c r="B19" s="4">
        <v>5106530.0999999996</v>
      </c>
      <c r="C19" s="4">
        <v>2194830.54</v>
      </c>
      <c r="D19" s="4">
        <v>579498.5</v>
      </c>
      <c r="E19" s="4">
        <v>499810.77999999997</v>
      </c>
      <c r="G19" s="16" t="s">
        <v>155</v>
      </c>
      <c r="H19" s="24" t="s">
        <v>81</v>
      </c>
      <c r="I19" s="24" t="s">
        <v>80</v>
      </c>
      <c r="J19" s="24" t="s">
        <v>79</v>
      </c>
      <c r="K19" s="24" t="s">
        <v>78</v>
      </c>
      <c r="M19" s="2" t="s">
        <v>136</v>
      </c>
      <c r="N19" s="2">
        <v>2025761.628</v>
      </c>
      <c r="O19" s="2">
        <v>2277826.4190000002</v>
      </c>
      <c r="P19" s="2">
        <v>6518683.2699999996</v>
      </c>
      <c r="Q19" s="2">
        <v>6762398.2800000003</v>
      </c>
      <c r="S19" s="2" t="s">
        <v>154</v>
      </c>
      <c r="T19" s="2">
        <v>1155581.202</v>
      </c>
      <c r="U19" s="2">
        <v>838748.99049999996</v>
      </c>
      <c r="V19" s="2">
        <v>1395167.361</v>
      </c>
      <c r="W19" s="2">
        <v>1518958.4790000001</v>
      </c>
      <c r="X19" s="2"/>
      <c r="Y19" s="2"/>
      <c r="Z19" s="8"/>
      <c r="AA19" s="4"/>
      <c r="AB19" s="4"/>
      <c r="AC19" s="4"/>
      <c r="AD19" s="4"/>
    </row>
    <row r="20" spans="1:30">
      <c r="A20" s="4" t="s">
        <v>153</v>
      </c>
      <c r="B20" s="4">
        <v>188203.01120000001</v>
      </c>
      <c r="C20" s="4">
        <v>371130.39999999997</v>
      </c>
      <c r="D20" s="4">
        <v>242940.60479999997</v>
      </c>
      <c r="E20" s="4">
        <v>250233.73120000001</v>
      </c>
      <c r="G20" s="28" t="s">
        <v>152</v>
      </c>
      <c r="H20" s="1">
        <v>9039132.4800000004</v>
      </c>
      <c r="I20" s="1">
        <v>8431744.6079999991</v>
      </c>
      <c r="J20" s="1">
        <v>11316204.48</v>
      </c>
      <c r="K20" s="1">
        <v>12057517.92</v>
      </c>
      <c r="M20" s="2" t="s">
        <v>134</v>
      </c>
      <c r="N20" s="2">
        <v>12317719.459999999</v>
      </c>
      <c r="O20" s="2">
        <v>12335633.699999999</v>
      </c>
      <c r="P20" s="2">
        <v>23046389.850000001</v>
      </c>
      <c r="Q20" s="2">
        <v>24160711.559999999</v>
      </c>
      <c r="S20" s="2" t="s">
        <v>151</v>
      </c>
      <c r="T20" s="2">
        <v>864492.1</v>
      </c>
      <c r="U20" s="2">
        <v>1366108.7249999999</v>
      </c>
      <c r="V20" s="2">
        <v>2198664.87</v>
      </c>
      <c r="W20" s="2">
        <v>2422544.29</v>
      </c>
      <c r="X20" s="2"/>
      <c r="Y20" s="2"/>
      <c r="Z20" s="8"/>
      <c r="AA20" s="4"/>
      <c r="AB20" s="4"/>
      <c r="AC20" s="4"/>
      <c r="AD20" s="4"/>
    </row>
    <row r="21" spans="1:30">
      <c r="A21" s="4" t="s">
        <v>150</v>
      </c>
      <c r="B21" s="4">
        <v>1010493.4400000001</v>
      </c>
      <c r="C21" s="4">
        <v>957456.88800000004</v>
      </c>
      <c r="D21" s="4">
        <v>1004967.304</v>
      </c>
      <c r="E21" s="4">
        <v>947014.64399999997</v>
      </c>
      <c r="G21" s="28" t="s">
        <v>149</v>
      </c>
      <c r="H21" s="1">
        <v>8285307.5800000001</v>
      </c>
      <c r="I21" s="1">
        <v>8283359.7000000002</v>
      </c>
      <c r="J21" s="1">
        <v>13463746.560000001</v>
      </c>
      <c r="K21" s="1">
        <v>13906889.260000002</v>
      </c>
      <c r="M21" s="2" t="s">
        <v>130</v>
      </c>
      <c r="N21" s="2">
        <v>368219.565</v>
      </c>
      <c r="O21" s="2">
        <v>487192.54499999998</v>
      </c>
      <c r="P21" s="2">
        <v>1640868.831</v>
      </c>
      <c r="Q21" s="2">
        <v>1819671.8399999999</v>
      </c>
      <c r="S21" s="2" t="s">
        <v>148</v>
      </c>
      <c r="T21" s="2">
        <v>1407549.3599999999</v>
      </c>
      <c r="U21" s="2">
        <v>1459899.49</v>
      </c>
      <c r="V21" s="2">
        <v>2217148.9</v>
      </c>
      <c r="W21" s="2">
        <v>2028553.48</v>
      </c>
      <c r="X21" s="2"/>
      <c r="Y21" s="2"/>
      <c r="Z21" s="8"/>
      <c r="AA21" s="4"/>
      <c r="AB21" s="4"/>
      <c r="AC21" s="4"/>
      <c r="AD21" s="4"/>
    </row>
    <row r="22" spans="1:30">
      <c r="A22" s="4" t="s">
        <v>147</v>
      </c>
      <c r="B22" s="4">
        <v>183992.2</v>
      </c>
      <c r="C22" s="4">
        <v>189392</v>
      </c>
      <c r="D22" s="4">
        <v>251835.5</v>
      </c>
      <c r="E22" s="4">
        <v>271253.5</v>
      </c>
      <c r="G22" s="28" t="s">
        <v>146</v>
      </c>
      <c r="H22" s="1">
        <v>7525701.1830000002</v>
      </c>
      <c r="I22" s="1">
        <v>9069637.824000001</v>
      </c>
      <c r="J22" s="1">
        <v>13435258.200000001</v>
      </c>
      <c r="K22" s="1">
        <v>14314792.440000001</v>
      </c>
      <c r="M22" s="2" t="s">
        <v>128</v>
      </c>
      <c r="N22" s="2">
        <v>58012.562400000003</v>
      </c>
      <c r="O22" s="2">
        <v>74721.149099999995</v>
      </c>
      <c r="P22" s="2">
        <v>330638.25599999999</v>
      </c>
      <c r="Q22" s="2">
        <v>385268.20799999998</v>
      </c>
      <c r="S22" s="2" t="s">
        <v>145</v>
      </c>
      <c r="T22" s="2">
        <v>508358.72099999996</v>
      </c>
      <c r="U22" s="2">
        <v>642564.07199999993</v>
      </c>
      <c r="V22" s="2">
        <v>1787602.8879999998</v>
      </c>
      <c r="W22" s="2">
        <v>1739742.7879999999</v>
      </c>
      <c r="X22" s="2"/>
      <c r="Y22" s="2"/>
      <c r="Z22" s="8"/>
      <c r="AA22" s="4"/>
      <c r="AB22" s="4"/>
      <c r="AC22" s="4"/>
      <c r="AD22" s="4"/>
    </row>
    <row r="23" spans="1:30">
      <c r="A23" s="4" t="s">
        <v>144</v>
      </c>
      <c r="B23" s="4">
        <v>1421015.9649999999</v>
      </c>
      <c r="C23" s="4">
        <v>1712314.1099999999</v>
      </c>
      <c r="D23" s="4">
        <v>992800.57499999995</v>
      </c>
      <c r="E23" s="4">
        <v>1213806.1399999999</v>
      </c>
      <c r="G23" s="28" t="s">
        <v>143</v>
      </c>
      <c r="H23" s="1">
        <v>3043103.36</v>
      </c>
      <c r="I23" s="1">
        <v>3172082.0879999995</v>
      </c>
      <c r="J23" s="1">
        <v>4502409.7439999999</v>
      </c>
      <c r="K23" s="1">
        <v>4906268.4079999998</v>
      </c>
      <c r="M23" s="2" t="s">
        <v>125</v>
      </c>
      <c r="N23" s="2">
        <v>3220248.523</v>
      </c>
      <c r="O23" s="2">
        <v>4299896.1069999998</v>
      </c>
      <c r="P23" s="2">
        <v>17338711.199999999</v>
      </c>
      <c r="Q23" s="2">
        <v>20217324.550000001</v>
      </c>
      <c r="S23" s="2" t="s">
        <v>142</v>
      </c>
      <c r="T23" s="2">
        <v>384123.96630000003</v>
      </c>
      <c r="U23" s="2">
        <v>435643.71030000004</v>
      </c>
      <c r="V23" s="2">
        <v>788627.74800000002</v>
      </c>
      <c r="W23" s="2">
        <v>906962.16</v>
      </c>
      <c r="X23" s="2"/>
      <c r="Y23" s="2"/>
      <c r="Z23" s="8"/>
      <c r="AA23" s="4"/>
      <c r="AB23" s="4"/>
      <c r="AC23" s="4"/>
      <c r="AD23" s="4"/>
    </row>
    <row r="24" spans="1:30">
      <c r="A24" s="4" t="s">
        <v>141</v>
      </c>
      <c r="B24" s="4">
        <v>1872928.128</v>
      </c>
      <c r="C24" s="4">
        <v>2132419.5840000003</v>
      </c>
      <c r="D24" s="4">
        <v>2172882.378</v>
      </c>
      <c r="E24" s="4">
        <v>2427464.2379999999</v>
      </c>
      <c r="H24" s="1">
        <f>SUM(H20:H23)</f>
        <v>27893244.603</v>
      </c>
      <c r="I24" s="1">
        <f>SUM(I20:I23)</f>
        <v>28956824.219999999</v>
      </c>
      <c r="J24" s="1">
        <f>SUM(J20:J23)</f>
        <v>42717618.984000005</v>
      </c>
      <c r="K24" s="1">
        <f>SUM(K20:K23)</f>
        <v>45185468.028000005</v>
      </c>
      <c r="M24" s="2" t="s">
        <v>119</v>
      </c>
      <c r="N24" s="2">
        <v>343029.38880000002</v>
      </c>
      <c r="O24" s="2">
        <v>323549.772</v>
      </c>
      <c r="P24" s="2">
        <v>436988.1642</v>
      </c>
      <c r="Q24" s="2">
        <v>498111.83100000001</v>
      </c>
      <c r="S24" s="2" t="s">
        <v>140</v>
      </c>
      <c r="T24" s="2">
        <v>59879.426400000004</v>
      </c>
      <c r="U24" s="2">
        <v>23687.236959999998</v>
      </c>
      <c r="V24" s="2">
        <v>409877.34399999998</v>
      </c>
      <c r="W24" s="2">
        <v>146691.36799999999</v>
      </c>
      <c r="X24" s="2"/>
      <c r="Y24" s="2"/>
      <c r="Z24" s="8"/>
      <c r="AA24" s="4"/>
      <c r="AB24" s="4"/>
      <c r="AC24" s="4"/>
      <c r="AD24" s="4"/>
    </row>
    <row r="25" spans="1:30">
      <c r="A25" s="4" t="s">
        <v>139</v>
      </c>
      <c r="B25" s="4">
        <v>1236007.156</v>
      </c>
      <c r="C25" s="4">
        <v>1419362.108</v>
      </c>
      <c r="D25" s="4">
        <v>964486.37800000003</v>
      </c>
      <c r="E25" s="4">
        <v>1040103.9080000001</v>
      </c>
      <c r="H25" s="4">
        <v>41982135314.286774</v>
      </c>
      <c r="I25" s="4">
        <v>41366045895.104927</v>
      </c>
      <c r="J25" s="4">
        <v>40473689520.406868</v>
      </c>
      <c r="K25" s="4">
        <v>41432182779.318848</v>
      </c>
      <c r="M25" s="2" t="s">
        <v>115</v>
      </c>
      <c r="N25" s="2">
        <v>6635099.625</v>
      </c>
      <c r="O25" s="2">
        <v>6033883.625</v>
      </c>
      <c r="P25" s="2">
        <v>125418287.5</v>
      </c>
      <c r="Q25" s="2">
        <v>135583937.5</v>
      </c>
      <c r="S25" s="2" t="s">
        <v>138</v>
      </c>
      <c r="T25" s="2">
        <v>20736.637320000002</v>
      </c>
      <c r="U25" s="2">
        <v>11903.789519999998</v>
      </c>
      <c r="V25" s="2">
        <v>152390.43119999999</v>
      </c>
      <c r="W25" s="2">
        <v>118122.7908</v>
      </c>
      <c r="X25" s="2"/>
      <c r="Y25" s="2"/>
      <c r="Z25" s="8"/>
      <c r="AA25" s="4"/>
      <c r="AB25" s="4"/>
      <c r="AC25" s="4"/>
      <c r="AD25" s="4"/>
    </row>
    <row r="26" spans="1:30">
      <c r="A26" s="4" t="s">
        <v>137</v>
      </c>
      <c r="B26" s="4">
        <v>1282469.679</v>
      </c>
      <c r="C26" s="4">
        <v>1183828.419</v>
      </c>
      <c r="D26" s="4">
        <v>1963005.507</v>
      </c>
      <c r="E26" s="4">
        <v>2221027.9380000001</v>
      </c>
      <c r="H26" s="14">
        <f>H24/H25</f>
        <v>6.6440747699433389E-4</v>
      </c>
      <c r="I26" s="14">
        <f>I24/I25</f>
        <v>7.0001431351277932E-4</v>
      </c>
      <c r="J26" s="14">
        <f>J24/J25</f>
        <v>1.0554416829842445E-3</v>
      </c>
      <c r="K26" s="14">
        <f>K24/K25</f>
        <v>1.0905886438248346E-3</v>
      </c>
      <c r="M26" s="2" t="s">
        <v>110</v>
      </c>
      <c r="N26" s="2">
        <v>5932892.4199999999</v>
      </c>
      <c r="O26" s="2">
        <v>5904865.3300000001</v>
      </c>
      <c r="P26" s="2">
        <v>33476567.800000001</v>
      </c>
      <c r="Q26" s="2">
        <v>35194017.299999997</v>
      </c>
      <c r="S26" s="2" t="s">
        <v>136</v>
      </c>
      <c r="T26" s="2">
        <v>2025761.628</v>
      </c>
      <c r="U26" s="2">
        <v>2277826.4190000002</v>
      </c>
      <c r="V26" s="2">
        <v>6518683.2699999996</v>
      </c>
      <c r="W26" s="2">
        <v>6762398.2800000003</v>
      </c>
      <c r="X26" s="2"/>
      <c r="Y26" s="2"/>
      <c r="Z26" s="8"/>
      <c r="AA26" s="4"/>
      <c r="AB26" s="4"/>
      <c r="AC26" s="4"/>
      <c r="AD26" s="4"/>
    </row>
    <row r="27" spans="1:30" ht="17" thickBot="1">
      <c r="A27" s="4" t="s">
        <v>135</v>
      </c>
      <c r="B27" s="4">
        <v>392882.80000000005</v>
      </c>
      <c r="C27" s="4">
        <v>335892.2</v>
      </c>
      <c r="D27" s="4">
        <v>314467.40000000002</v>
      </c>
      <c r="E27" s="4">
        <v>386863</v>
      </c>
      <c r="M27" s="2" t="s">
        <v>112</v>
      </c>
      <c r="N27" s="2">
        <v>10741393.25</v>
      </c>
      <c r="O27" s="2">
        <v>9252351.5</v>
      </c>
      <c r="P27" s="2">
        <v>34204084.25</v>
      </c>
      <c r="Q27" s="2">
        <v>36633717.75</v>
      </c>
      <c r="S27" s="2" t="s">
        <v>134</v>
      </c>
      <c r="T27" s="2">
        <v>12317719.459999999</v>
      </c>
      <c r="U27" s="2">
        <v>12335633.699999999</v>
      </c>
      <c r="V27" s="2">
        <v>23046389.850000001</v>
      </c>
      <c r="W27" s="2">
        <v>24160711.559999999</v>
      </c>
      <c r="X27" s="2"/>
      <c r="Y27" s="2"/>
      <c r="Z27" s="8"/>
      <c r="AA27" s="4"/>
      <c r="AB27" s="4"/>
      <c r="AC27" s="4"/>
      <c r="AD27" s="4"/>
    </row>
    <row r="28" spans="1:30" ht="17" thickBot="1">
      <c r="A28" s="4"/>
      <c r="B28" s="4">
        <f>SUM(B3:B27)</f>
        <v>406624138.9738</v>
      </c>
      <c r="C28" s="4">
        <f>SUM(C3:C27)</f>
        <v>403226369.32710004</v>
      </c>
      <c r="D28" s="4">
        <f>SUM(D3:D27)</f>
        <v>528017836.3057999</v>
      </c>
      <c r="E28" s="4">
        <f>SUM(E3:E27)</f>
        <v>560531108.13119984</v>
      </c>
      <c r="G28" s="16" t="s">
        <v>133</v>
      </c>
      <c r="H28" s="24" t="s">
        <v>81</v>
      </c>
      <c r="I28" s="24" t="s">
        <v>80</v>
      </c>
      <c r="J28" s="24" t="s">
        <v>79</v>
      </c>
      <c r="K28" s="24" t="s">
        <v>78</v>
      </c>
      <c r="M28" s="2" t="s">
        <v>106</v>
      </c>
      <c r="N28" s="2">
        <v>83603.88</v>
      </c>
      <c r="O28" s="2">
        <v>84041.505000000005</v>
      </c>
      <c r="P28" s="2">
        <v>451658.17499999999</v>
      </c>
      <c r="Q28" s="2">
        <v>440396.625</v>
      </c>
      <c r="S28" s="2" t="s">
        <v>132</v>
      </c>
      <c r="T28" s="2">
        <v>83663.145600000003</v>
      </c>
      <c r="U28" s="2">
        <v>64060.77104</v>
      </c>
      <c r="V28" s="2">
        <v>696628.29119999998</v>
      </c>
      <c r="W28" s="2">
        <v>687587.44160000002</v>
      </c>
      <c r="X28" s="2"/>
      <c r="Y28" s="2"/>
      <c r="Z28" s="8"/>
      <c r="AA28" s="4"/>
      <c r="AB28" s="4"/>
      <c r="AC28" s="4"/>
      <c r="AD28" s="4"/>
    </row>
    <row r="29" spans="1:30">
      <c r="A29" s="4"/>
      <c r="B29" s="4">
        <v>41982135314.286774</v>
      </c>
      <c r="C29" s="4">
        <v>41366045895.104927</v>
      </c>
      <c r="D29" s="4">
        <v>40473689520.406868</v>
      </c>
      <c r="E29" s="4">
        <v>41432182779.318848</v>
      </c>
      <c r="G29" s="28" t="s">
        <v>131</v>
      </c>
      <c r="H29" s="1">
        <v>15730381.26</v>
      </c>
      <c r="I29" s="1">
        <v>17687059.399999999</v>
      </c>
      <c r="J29" s="1">
        <v>46421100.399999999</v>
      </c>
      <c r="K29" s="1">
        <v>58305120.599999994</v>
      </c>
      <c r="M29" s="2" t="s">
        <v>107</v>
      </c>
      <c r="N29" s="2">
        <v>5361896.1599999992</v>
      </c>
      <c r="O29" s="2">
        <v>5388132.8399999999</v>
      </c>
      <c r="P29" s="2">
        <v>6196062.3599999994</v>
      </c>
      <c r="Q29" s="2">
        <v>6787689.4799999995</v>
      </c>
      <c r="S29" s="2" t="s">
        <v>130</v>
      </c>
      <c r="T29" s="2">
        <v>368219.565</v>
      </c>
      <c r="U29" s="2">
        <v>487192.54499999998</v>
      </c>
      <c r="V29" s="2">
        <v>1640868.831</v>
      </c>
      <c r="W29" s="2">
        <v>1819671.8399999999</v>
      </c>
      <c r="X29" s="2"/>
      <c r="Y29" s="2"/>
      <c r="Z29" s="8"/>
      <c r="AA29" s="4"/>
      <c r="AB29" s="4"/>
      <c r="AC29" s="4"/>
      <c r="AD29" s="4"/>
    </row>
    <row r="30" spans="1:30">
      <c r="B30" s="10">
        <f>B28/B29</f>
        <v>9.685646905040186E-3</v>
      </c>
      <c r="C30" s="10">
        <f>C28/C29</f>
        <v>9.7477619772891096E-3</v>
      </c>
      <c r="D30" s="10">
        <f>D28/D29</f>
        <v>1.3045952631513192E-2</v>
      </c>
      <c r="E30" s="10">
        <f>E28/E29</f>
        <v>1.3528881910875154E-2</v>
      </c>
      <c r="G30" s="28" t="s">
        <v>129</v>
      </c>
      <c r="H30" s="1">
        <v>0</v>
      </c>
      <c r="I30" s="1">
        <v>14464.58958</v>
      </c>
      <c r="J30" s="1">
        <v>173213.63999999998</v>
      </c>
      <c r="K30" s="1">
        <v>201884.56199999998</v>
      </c>
      <c r="M30" s="2" t="s">
        <v>101</v>
      </c>
      <c r="N30" s="2">
        <v>14555939.359999999</v>
      </c>
      <c r="O30" s="2">
        <v>13698846.719999999</v>
      </c>
      <c r="P30" s="2">
        <v>24535077.199999999</v>
      </c>
      <c r="Q30" s="2">
        <v>32038067.999999996</v>
      </c>
      <c r="S30" s="2" t="s">
        <v>128</v>
      </c>
      <c r="T30" s="2">
        <v>58012.562400000003</v>
      </c>
      <c r="U30" s="2">
        <v>74721.149099999995</v>
      </c>
      <c r="V30" s="2">
        <v>330638.25599999999</v>
      </c>
      <c r="W30" s="2">
        <v>385268.20799999998</v>
      </c>
      <c r="X30" s="2"/>
      <c r="Y30" s="2"/>
      <c r="Z30" s="8"/>
      <c r="AA30" s="4"/>
      <c r="AB30" s="4"/>
      <c r="AC30" s="4"/>
      <c r="AD30" s="4"/>
    </row>
    <row r="31" spans="1:30">
      <c r="G31" s="28" t="s">
        <v>12</v>
      </c>
      <c r="H31" s="1">
        <v>3535581</v>
      </c>
      <c r="I31" s="1">
        <v>4151293.4699999997</v>
      </c>
      <c r="J31" s="1">
        <v>14548508.49</v>
      </c>
      <c r="K31" s="1">
        <v>16024654.289999999</v>
      </c>
      <c r="M31" s="2" t="s">
        <v>95</v>
      </c>
      <c r="N31" s="2">
        <v>1972733.7240000002</v>
      </c>
      <c r="O31" s="2">
        <v>1781725.014</v>
      </c>
      <c r="P31" s="2">
        <v>3128362.875</v>
      </c>
      <c r="Q31" s="2">
        <v>4078115.3250000002</v>
      </c>
      <c r="S31" s="2" t="s">
        <v>127</v>
      </c>
      <c r="T31" s="2">
        <v>504851.19999999995</v>
      </c>
      <c r="U31" s="2">
        <v>547066.88</v>
      </c>
      <c r="V31" s="2">
        <v>1227917.44</v>
      </c>
      <c r="W31" s="2">
        <v>1353865.92</v>
      </c>
      <c r="X31" s="2"/>
      <c r="Y31" s="2"/>
      <c r="Z31" s="8"/>
      <c r="AA31" s="4"/>
      <c r="AB31" s="4"/>
      <c r="AC31" s="4"/>
      <c r="AD31" s="4"/>
    </row>
    <row r="32" spans="1:30" ht="17" thickBot="1">
      <c r="G32" s="28" t="s">
        <v>126</v>
      </c>
      <c r="H32" s="1">
        <v>4493957.16</v>
      </c>
      <c r="I32" s="1">
        <v>4588935.12</v>
      </c>
      <c r="J32" s="1">
        <v>11196330.420000002</v>
      </c>
      <c r="K32" s="1">
        <v>12216093.780000001</v>
      </c>
      <c r="M32" s="2" t="s">
        <v>91</v>
      </c>
      <c r="N32" s="2">
        <v>591483.95899999992</v>
      </c>
      <c r="O32" s="2">
        <v>645012.53679999989</v>
      </c>
      <c r="P32" s="2">
        <v>1228548.3589999999</v>
      </c>
      <c r="Q32" s="2">
        <v>1275948.9839999999</v>
      </c>
      <c r="S32" s="2" t="s">
        <v>125</v>
      </c>
      <c r="T32" s="2">
        <v>3220248.523</v>
      </c>
      <c r="U32" s="2">
        <v>4299896.1069999998</v>
      </c>
      <c r="V32" s="2">
        <v>17338711.199999999</v>
      </c>
      <c r="W32" s="2">
        <v>20217324.550000001</v>
      </c>
      <c r="X32" s="2"/>
      <c r="Y32" s="2"/>
      <c r="Z32" s="8"/>
      <c r="AA32" s="4"/>
      <c r="AB32" s="4"/>
      <c r="AC32" s="4"/>
      <c r="AD32" s="4"/>
    </row>
    <row r="33" spans="1:30" ht="17" thickBot="1">
      <c r="A33" s="20" t="s">
        <v>124</v>
      </c>
      <c r="B33" s="24" t="s">
        <v>81</v>
      </c>
      <c r="C33" s="24" t="s">
        <v>80</v>
      </c>
      <c r="D33" s="24" t="s">
        <v>79</v>
      </c>
      <c r="E33" s="24" t="s">
        <v>78</v>
      </c>
      <c r="G33" s="28" t="s">
        <v>123</v>
      </c>
      <c r="H33" s="1">
        <v>2740177.4399999995</v>
      </c>
      <c r="I33" s="1">
        <v>2636714.0799999996</v>
      </c>
      <c r="J33" s="1">
        <v>2805202.4</v>
      </c>
      <c r="K33" s="1">
        <v>3056813.76</v>
      </c>
      <c r="M33" s="2" t="s">
        <v>97</v>
      </c>
      <c r="N33" s="2">
        <v>448317.80000000005</v>
      </c>
      <c r="O33" s="2">
        <v>484872.50000000006</v>
      </c>
      <c r="P33" s="2">
        <v>1581153</v>
      </c>
      <c r="Q33" s="2">
        <v>1704650.0000000002</v>
      </c>
      <c r="S33" s="2" t="s">
        <v>122</v>
      </c>
      <c r="T33" s="2">
        <v>7501593.04</v>
      </c>
      <c r="U33" s="2">
        <v>7245334.8700000001</v>
      </c>
      <c r="V33" s="2">
        <v>14284658.27</v>
      </c>
      <c r="W33" s="2">
        <v>15552550</v>
      </c>
      <c r="X33" s="2"/>
      <c r="Y33" s="2"/>
      <c r="Z33" s="8"/>
      <c r="AA33" s="4"/>
      <c r="AB33" s="4"/>
      <c r="AC33" s="4"/>
      <c r="AD33" s="4"/>
    </row>
    <row r="34" spans="1:30">
      <c r="A34" s="4" t="s">
        <v>121</v>
      </c>
      <c r="B34" s="2"/>
      <c r="C34" s="2"/>
      <c r="D34" s="2"/>
      <c r="E34" s="2"/>
      <c r="G34" s="28" t="s">
        <v>120</v>
      </c>
      <c r="H34" s="1">
        <v>2865113</v>
      </c>
      <c r="I34" s="1">
        <v>2800735.6</v>
      </c>
      <c r="J34" s="1">
        <v>7658042.2999999998</v>
      </c>
      <c r="K34" s="1">
        <v>9674775.9000000004</v>
      </c>
      <c r="M34" s="2" t="s">
        <v>96</v>
      </c>
      <c r="N34" s="2">
        <v>3163953.1199999996</v>
      </c>
      <c r="O34" s="2">
        <v>2860516.8699999996</v>
      </c>
      <c r="P34" s="2">
        <v>10945178.949999999</v>
      </c>
      <c r="Q34" s="2">
        <v>6156114.6399999997</v>
      </c>
      <c r="S34" s="2" t="s">
        <v>119</v>
      </c>
      <c r="T34" s="2">
        <v>343029.38880000002</v>
      </c>
      <c r="U34" s="2">
        <v>323549.772</v>
      </c>
      <c r="V34" s="2">
        <v>436988.1642</v>
      </c>
      <c r="W34" s="2">
        <v>498111.83100000001</v>
      </c>
      <c r="X34" s="2"/>
      <c r="Y34" s="2"/>
      <c r="Z34" s="8"/>
      <c r="AA34" s="4"/>
      <c r="AB34" s="4"/>
      <c r="AC34" s="4"/>
      <c r="AD34" s="4"/>
    </row>
    <row r="35" spans="1:30">
      <c r="A35" s="4" t="s">
        <v>118</v>
      </c>
      <c r="B35" s="2">
        <v>7338.2047199999997</v>
      </c>
      <c r="C35" s="2">
        <v>0</v>
      </c>
      <c r="D35" s="2">
        <v>353503.0674</v>
      </c>
      <c r="E35" s="2">
        <v>867747.76199999987</v>
      </c>
      <c r="H35" s="1">
        <f>SUM(H29:H34)</f>
        <v>29365209.859999999</v>
      </c>
      <c r="I35" s="1">
        <f>SUM(I29:I34)</f>
        <v>31879202.259579998</v>
      </c>
      <c r="J35" s="1">
        <f>SUM(J29:J34)</f>
        <v>82802397.650000006</v>
      </c>
      <c r="K35" s="1">
        <f>SUM(K29:K34)</f>
        <v>99479342.892000005</v>
      </c>
      <c r="M35" s="2" t="s">
        <v>88</v>
      </c>
      <c r="N35" s="2">
        <v>49895.781999999999</v>
      </c>
      <c r="O35" s="2">
        <v>147272.1214</v>
      </c>
      <c r="P35" s="2">
        <v>888470.25</v>
      </c>
      <c r="Q35" s="2">
        <v>1086550.493</v>
      </c>
      <c r="S35" s="2" t="s">
        <v>117</v>
      </c>
      <c r="T35" s="2">
        <v>4352425.8499999996</v>
      </c>
      <c r="U35" s="2">
        <v>3874998.87</v>
      </c>
      <c r="V35" s="2">
        <v>7121161.4500000002</v>
      </c>
      <c r="W35" s="2">
        <v>8450135.5999999996</v>
      </c>
      <c r="X35" s="2"/>
      <c r="Y35" s="2"/>
      <c r="Z35" s="8"/>
      <c r="AA35" s="4"/>
      <c r="AB35" s="4"/>
      <c r="AC35" s="4"/>
      <c r="AD35" s="4"/>
    </row>
    <row r="36" spans="1:30">
      <c r="A36" s="4" t="s">
        <v>116</v>
      </c>
      <c r="B36" s="2">
        <v>22968.591099999998</v>
      </c>
      <c r="C36" s="2">
        <v>24127.863499999999</v>
      </c>
      <c r="D36" s="2">
        <v>188223.68240000002</v>
      </c>
      <c r="E36" s="2">
        <v>184857.33369999999</v>
      </c>
      <c r="H36" s="4">
        <v>41982135314.286774</v>
      </c>
      <c r="I36" s="4">
        <v>41366045895.104927</v>
      </c>
      <c r="J36" s="4">
        <v>40473689520.406868</v>
      </c>
      <c r="K36" s="4">
        <v>41432182779.318848</v>
      </c>
      <c r="M36" s="2" t="s">
        <v>86</v>
      </c>
      <c r="N36" s="2">
        <v>10539672</v>
      </c>
      <c r="O36" s="2">
        <v>9665640.8320000004</v>
      </c>
      <c r="P36" s="2">
        <v>16000647.039999999</v>
      </c>
      <c r="Q36" s="2">
        <v>19127662.079999998</v>
      </c>
      <c r="S36" s="2" t="s">
        <v>115</v>
      </c>
      <c r="T36" s="2">
        <v>6635099.625</v>
      </c>
      <c r="U36" s="2">
        <v>6033883.625</v>
      </c>
      <c r="V36" s="2">
        <v>125418287.5</v>
      </c>
      <c r="W36" s="2">
        <v>135583937.5</v>
      </c>
      <c r="X36" s="2"/>
      <c r="Y36" s="2"/>
      <c r="Z36" s="8"/>
      <c r="AA36" s="4"/>
      <c r="AB36" s="4"/>
      <c r="AC36" s="4"/>
      <c r="AD36" s="4"/>
    </row>
    <row r="37" spans="1:30">
      <c r="A37" s="27" t="s">
        <v>114</v>
      </c>
      <c r="B37" s="2">
        <v>510163.84800000006</v>
      </c>
      <c r="C37" s="2">
        <v>401358.16800000001</v>
      </c>
      <c r="D37" s="2">
        <v>2293882.2000000002</v>
      </c>
      <c r="E37" s="2">
        <v>2486967.12</v>
      </c>
      <c r="H37" s="14">
        <f>H35/H36</f>
        <v>6.9946918231209747E-4</v>
      </c>
      <c r="I37" s="14">
        <f>I35/I36</f>
        <v>7.7066109582768797E-4</v>
      </c>
      <c r="J37" s="14">
        <f>J35/J36</f>
        <v>2.0458327034467904E-3</v>
      </c>
      <c r="K37" s="14">
        <f>K35/K36</f>
        <v>2.4010162202136205E-3</v>
      </c>
      <c r="M37" s="2" t="s">
        <v>87</v>
      </c>
      <c r="N37" s="2">
        <v>17869734</v>
      </c>
      <c r="O37" s="2">
        <v>19016139.960000001</v>
      </c>
      <c r="P37" s="2">
        <v>42010682.399999999</v>
      </c>
      <c r="Q37" s="2">
        <v>44941910.399999999</v>
      </c>
      <c r="S37" s="2" t="s">
        <v>110</v>
      </c>
      <c r="T37" s="2">
        <v>5932892.4199999999</v>
      </c>
      <c r="U37" s="2">
        <v>5904865.3300000001</v>
      </c>
      <c r="V37" s="2">
        <v>33476567.800000001</v>
      </c>
      <c r="W37" s="2">
        <v>35194017.299999997</v>
      </c>
      <c r="X37" s="2"/>
      <c r="Y37" s="2"/>
      <c r="Z37" s="8"/>
      <c r="AA37" s="4"/>
      <c r="AB37" s="4"/>
      <c r="AC37" s="4"/>
      <c r="AD37" s="4"/>
    </row>
    <row r="38" spans="1:30">
      <c r="A38" s="27" t="s">
        <v>113</v>
      </c>
      <c r="B38" s="2">
        <v>4646651.3599999994</v>
      </c>
      <c r="C38" s="2">
        <v>4638202.08</v>
      </c>
      <c r="D38" s="2">
        <v>22976006.399999999</v>
      </c>
      <c r="E38" s="2">
        <v>25103414.399999999</v>
      </c>
      <c r="G38" s="2"/>
      <c r="H38" s="2"/>
      <c r="I38" s="2"/>
      <c r="J38" s="2"/>
      <c r="K38" s="2"/>
      <c r="M38" s="2" t="s">
        <v>85</v>
      </c>
      <c r="N38" s="2">
        <v>273501.73499999999</v>
      </c>
      <c r="O38" s="2">
        <v>297391.462</v>
      </c>
      <c r="P38" s="2">
        <v>679581.10800000001</v>
      </c>
      <c r="Q38" s="2">
        <v>672039.40399999998</v>
      </c>
      <c r="S38" s="2" t="s">
        <v>112</v>
      </c>
      <c r="T38" s="2">
        <v>10741393.25</v>
      </c>
      <c r="U38" s="2">
        <v>9252351.5</v>
      </c>
      <c r="V38" s="2">
        <v>34204084.25</v>
      </c>
      <c r="W38" s="2">
        <v>36633717.75</v>
      </c>
      <c r="X38" s="2"/>
      <c r="Y38" s="2"/>
      <c r="Z38" s="8"/>
      <c r="AA38" s="4"/>
      <c r="AB38" s="4"/>
      <c r="AC38" s="4"/>
      <c r="AD38" s="4"/>
    </row>
    <row r="39" spans="1:30">
      <c r="A39" s="27" t="s">
        <v>111</v>
      </c>
      <c r="B39" s="2">
        <v>7143839.8800000008</v>
      </c>
      <c r="C39" s="2">
        <v>7856685.1800000006</v>
      </c>
      <c r="D39" s="2">
        <v>28809528.600000001</v>
      </c>
      <c r="E39" s="2">
        <v>30670379.400000002</v>
      </c>
      <c r="G39" s="2"/>
      <c r="H39" s="2"/>
      <c r="I39" s="2"/>
      <c r="J39" s="2"/>
      <c r="K39" s="2"/>
      <c r="M39" s="2" t="s">
        <v>77</v>
      </c>
      <c r="N39" s="2">
        <v>180940.72339999999</v>
      </c>
      <c r="O39" s="2">
        <v>174462.2015</v>
      </c>
      <c r="P39" s="2">
        <v>496309.22930000001</v>
      </c>
      <c r="Q39" s="2">
        <v>420516.092</v>
      </c>
      <c r="S39" s="2" t="s">
        <v>106</v>
      </c>
      <c r="T39" s="2">
        <v>83603.88</v>
      </c>
      <c r="U39" s="2">
        <v>84041.505000000005</v>
      </c>
      <c r="V39" s="2">
        <v>451658.17499999999</v>
      </c>
      <c r="W39" s="2">
        <v>440396.625</v>
      </c>
      <c r="X39" s="2"/>
      <c r="Y39" s="2"/>
      <c r="Z39" s="8"/>
      <c r="AA39" s="4"/>
      <c r="AB39" s="4"/>
      <c r="AC39" s="4"/>
      <c r="AD39" s="4"/>
    </row>
    <row r="40" spans="1:30">
      <c r="A40" s="27" t="s">
        <v>110</v>
      </c>
      <c r="B40" s="2">
        <v>5932892.4199999999</v>
      </c>
      <c r="C40" s="2">
        <v>5904865.3300000001</v>
      </c>
      <c r="D40" s="2">
        <v>33476567.800000001</v>
      </c>
      <c r="E40" s="2">
        <v>35194017.299999997</v>
      </c>
      <c r="G40" s="2"/>
      <c r="H40" s="2"/>
      <c r="I40" s="2"/>
      <c r="J40" s="2"/>
      <c r="K40" s="2"/>
      <c r="M40" s="2" t="s">
        <v>73</v>
      </c>
      <c r="N40" s="2">
        <v>463541.35779999994</v>
      </c>
      <c r="O40" s="2">
        <v>365585.11469999998</v>
      </c>
      <c r="P40" s="2">
        <v>816518.65500000003</v>
      </c>
      <c r="Q40" s="2">
        <v>767387.16</v>
      </c>
      <c r="S40" s="2" t="s">
        <v>109</v>
      </c>
      <c r="T40" s="2">
        <v>1995155.7999999998</v>
      </c>
      <c r="U40" s="2">
        <v>1528427.45</v>
      </c>
      <c r="V40" s="2">
        <v>4502171.41</v>
      </c>
      <c r="W40" s="2">
        <v>5037706.74</v>
      </c>
      <c r="X40" s="2"/>
      <c r="Y40" s="2"/>
      <c r="Z40" s="8"/>
      <c r="AA40" s="4"/>
      <c r="AB40" s="4"/>
      <c r="AC40" s="4"/>
      <c r="AD40" s="4"/>
    </row>
    <row r="41" spans="1:30">
      <c r="A41" s="27" t="s">
        <v>108</v>
      </c>
      <c r="B41" s="2">
        <v>608473.5</v>
      </c>
      <c r="C41" s="2">
        <v>689478.21</v>
      </c>
      <c r="D41" s="2">
        <v>4267195.17</v>
      </c>
      <c r="E41" s="2">
        <v>4365944.79</v>
      </c>
      <c r="G41" s="2"/>
      <c r="H41" s="2"/>
      <c r="I41" s="2"/>
      <c r="J41" s="2"/>
      <c r="K41" s="2"/>
      <c r="M41" s="2" t="s">
        <v>71</v>
      </c>
      <c r="N41" s="2">
        <v>962978.1</v>
      </c>
      <c r="O41" s="2">
        <v>898784.42499999993</v>
      </c>
      <c r="P41" s="2">
        <v>2154149.0249999999</v>
      </c>
      <c r="Q41" s="2">
        <v>2159476.1999999997</v>
      </c>
      <c r="S41" s="2" t="s">
        <v>107</v>
      </c>
      <c r="T41" s="2">
        <v>5361896.1599999992</v>
      </c>
      <c r="U41" s="2">
        <v>5388132.8399999999</v>
      </c>
      <c r="V41" s="2">
        <v>6196062.3599999994</v>
      </c>
      <c r="W41" s="2">
        <v>6787689.4799999995</v>
      </c>
      <c r="X41" s="2"/>
      <c r="Y41" s="2"/>
      <c r="Z41" s="8"/>
      <c r="AA41" s="4"/>
      <c r="AB41" s="4"/>
      <c r="AC41" s="4"/>
      <c r="AD41" s="4"/>
    </row>
    <row r="42" spans="1:30">
      <c r="A42" s="27" t="s">
        <v>106</v>
      </c>
      <c r="B42" s="2">
        <v>83603.88</v>
      </c>
      <c r="C42" s="2">
        <v>84041.505000000005</v>
      </c>
      <c r="D42" s="2">
        <v>451658.17499999999</v>
      </c>
      <c r="E42" s="2">
        <v>440396.625</v>
      </c>
      <c r="G42" s="2"/>
      <c r="H42" s="2"/>
      <c r="I42" s="2"/>
      <c r="J42" s="2"/>
      <c r="K42" s="2"/>
      <c r="M42" s="2" t="s">
        <v>65</v>
      </c>
      <c r="N42" s="2">
        <v>255985.2</v>
      </c>
      <c r="O42" s="2">
        <v>152892.71000000002</v>
      </c>
      <c r="P42" s="2">
        <v>598522.60000000009</v>
      </c>
      <c r="Q42" s="2">
        <v>625382.9</v>
      </c>
      <c r="S42" s="2" t="s">
        <v>105</v>
      </c>
      <c r="T42" s="2">
        <v>1322628.0209999999</v>
      </c>
      <c r="U42" s="2">
        <v>1347739.371</v>
      </c>
      <c r="V42" s="2">
        <v>2270753.298</v>
      </c>
      <c r="W42" s="2">
        <v>2467097.622</v>
      </c>
      <c r="X42" s="2"/>
      <c r="Y42" s="2"/>
      <c r="Z42" s="8"/>
      <c r="AA42" s="4"/>
      <c r="AB42" s="4"/>
      <c r="AC42" s="4"/>
      <c r="AD42" s="4"/>
    </row>
    <row r="43" spans="1:30">
      <c r="A43" s="27" t="s">
        <v>104</v>
      </c>
      <c r="B43" s="2">
        <v>10741393.25</v>
      </c>
      <c r="C43" s="2">
        <v>9252351.5</v>
      </c>
      <c r="D43" s="2">
        <v>34204084.25</v>
      </c>
      <c r="E43" s="2">
        <v>36633717.75</v>
      </c>
      <c r="G43" s="2"/>
      <c r="M43" s="2" t="s">
        <v>67</v>
      </c>
      <c r="N43" s="2">
        <v>8405828.6400000006</v>
      </c>
      <c r="O43" s="2">
        <v>5662419.3600000003</v>
      </c>
      <c r="P43" s="2">
        <v>73235625.600000009</v>
      </c>
      <c r="Q43" s="2">
        <v>79569364.799999997</v>
      </c>
      <c r="S43" s="2" t="s">
        <v>103</v>
      </c>
      <c r="T43" s="2">
        <v>6698322.2699999996</v>
      </c>
      <c r="U43" s="2">
        <v>5858349.2999999998</v>
      </c>
      <c r="V43" s="2">
        <v>10168921.439999999</v>
      </c>
      <c r="W43" s="2">
        <v>10976808.42</v>
      </c>
      <c r="X43" s="2"/>
      <c r="Y43" s="2"/>
      <c r="Z43" s="8"/>
      <c r="AA43" s="4"/>
      <c r="AB43" s="4"/>
      <c r="AC43" s="4"/>
      <c r="AD43" s="4"/>
    </row>
    <row r="44" spans="1:30">
      <c r="A44" s="27" t="s">
        <v>102</v>
      </c>
      <c r="B44" s="2">
        <v>8498.5352800000001</v>
      </c>
      <c r="C44" s="2">
        <v>0</v>
      </c>
      <c r="D44" s="2">
        <v>293231.26379999996</v>
      </c>
      <c r="E44" s="2">
        <v>352973.61739999999</v>
      </c>
      <c r="G44" s="2"/>
      <c r="H44" s="2"/>
      <c r="I44" s="2"/>
      <c r="J44" s="2"/>
      <c r="K44" s="2"/>
      <c r="M44" s="2" t="s">
        <v>63</v>
      </c>
      <c r="N44" s="2">
        <v>955661.60000000009</v>
      </c>
      <c r="O44" s="2">
        <v>989845.84000000008</v>
      </c>
      <c r="P44" s="2">
        <v>4950164.9000000004</v>
      </c>
      <c r="Q44" s="2">
        <v>7391718.1000000006</v>
      </c>
      <c r="S44" s="2" t="s">
        <v>101</v>
      </c>
      <c r="T44" s="2">
        <v>14555939.359999999</v>
      </c>
      <c r="U44" s="2">
        <v>13698846.719999999</v>
      </c>
      <c r="V44" s="2">
        <v>24535077.199999999</v>
      </c>
      <c r="W44" s="2">
        <v>32038067.999999996</v>
      </c>
      <c r="X44" s="2"/>
      <c r="Y44" s="2"/>
      <c r="Z44" s="8"/>
      <c r="AA44" s="4"/>
      <c r="AB44" s="4"/>
      <c r="AC44" s="4"/>
      <c r="AD44" s="4"/>
    </row>
    <row r="45" spans="1:30">
      <c r="A45" s="27" t="s">
        <v>100</v>
      </c>
      <c r="B45" s="2"/>
      <c r="C45" s="2"/>
      <c r="D45" s="2"/>
      <c r="E45" s="2"/>
      <c r="G45" s="2"/>
      <c r="H45" s="2"/>
      <c r="I45" s="2"/>
      <c r="J45" s="2"/>
      <c r="K45" s="2"/>
      <c r="M45" s="2" t="s">
        <v>61</v>
      </c>
      <c r="N45" s="2">
        <v>442109.94239999994</v>
      </c>
      <c r="O45" s="2">
        <v>562178.03200000001</v>
      </c>
      <c r="P45" s="2">
        <v>1201433.7919999999</v>
      </c>
      <c r="Q45" s="2">
        <v>1053207.392</v>
      </c>
      <c r="S45" s="2" t="s">
        <v>91</v>
      </c>
      <c r="T45" s="2">
        <v>591483.95899999992</v>
      </c>
      <c r="U45" s="2">
        <v>645012.53679999989</v>
      </c>
      <c r="V45" s="2">
        <v>1228548.3589999999</v>
      </c>
      <c r="W45" s="2">
        <v>1275948.9839999999</v>
      </c>
      <c r="X45" s="2"/>
      <c r="Y45" s="2"/>
      <c r="Z45" s="8"/>
      <c r="AA45" s="4"/>
      <c r="AB45" s="4"/>
      <c r="AC45" s="4"/>
      <c r="AD45" s="4"/>
    </row>
    <row r="46" spans="1:30">
      <c r="A46" s="27" t="s">
        <v>99</v>
      </c>
      <c r="B46" s="2">
        <v>1378525.9179999998</v>
      </c>
      <c r="C46" s="2">
        <v>2152062.3459999999</v>
      </c>
      <c r="D46" s="2">
        <v>5258131.34</v>
      </c>
      <c r="E46" s="2">
        <v>5151146</v>
      </c>
      <c r="G46" s="2"/>
      <c r="H46" s="2"/>
      <c r="I46" s="2"/>
      <c r="J46" s="2"/>
      <c r="K46" s="2"/>
      <c r="M46" s="2" t="s">
        <v>57</v>
      </c>
      <c r="N46" s="2">
        <v>42470.158080000001</v>
      </c>
      <c r="O46" s="2">
        <v>29156.743839999999</v>
      </c>
      <c r="P46" s="2">
        <v>684920.06799999997</v>
      </c>
      <c r="Q46" s="2">
        <v>943604.39599999995</v>
      </c>
      <c r="S46" s="2" t="s">
        <v>95</v>
      </c>
      <c r="T46" s="2">
        <v>1972733.7240000002</v>
      </c>
      <c r="U46" s="2">
        <v>1781725.014</v>
      </c>
      <c r="V46" s="2">
        <v>3128362.875</v>
      </c>
      <c r="W46" s="2">
        <v>4078115.3250000002</v>
      </c>
      <c r="X46" s="2"/>
      <c r="Y46" s="2"/>
      <c r="Z46" s="8"/>
      <c r="AA46" s="4"/>
      <c r="AB46" s="4"/>
      <c r="AC46" s="4"/>
      <c r="AD46" s="4"/>
    </row>
    <row r="47" spans="1:30">
      <c r="A47" s="27" t="s">
        <v>98</v>
      </c>
      <c r="B47" s="2">
        <v>356393.41800000001</v>
      </c>
      <c r="C47" s="2">
        <v>408963.11760000006</v>
      </c>
      <c r="D47" s="2">
        <v>2858847.3000000003</v>
      </c>
      <c r="E47" s="2">
        <v>3050773.4760000003</v>
      </c>
      <c r="G47" s="2"/>
      <c r="H47" s="2"/>
      <c r="I47" s="2"/>
      <c r="J47" s="2"/>
      <c r="K47" s="2"/>
      <c r="M47" s="2" t="s">
        <v>55</v>
      </c>
      <c r="N47" s="2">
        <v>5400254.7300000004</v>
      </c>
      <c r="O47" s="2">
        <v>5055303.6900000004</v>
      </c>
      <c r="P47" s="2">
        <v>10820143.950000001</v>
      </c>
      <c r="Q47" s="2">
        <v>11376069.51</v>
      </c>
      <c r="S47" s="2" t="s">
        <v>97</v>
      </c>
      <c r="T47" s="2">
        <v>448317.80000000005</v>
      </c>
      <c r="U47" s="2">
        <v>484872.50000000006</v>
      </c>
      <c r="V47" s="2">
        <v>1581153</v>
      </c>
      <c r="W47" s="2">
        <v>1704650.0000000002</v>
      </c>
      <c r="X47" s="2"/>
      <c r="Y47" s="2"/>
      <c r="Z47" s="8"/>
      <c r="AA47" s="4"/>
      <c r="AB47" s="4"/>
      <c r="AC47" s="4"/>
      <c r="AD47" s="4"/>
    </row>
    <row r="48" spans="1:30">
      <c r="A48" s="26" t="s">
        <v>77</v>
      </c>
      <c r="B48" s="25">
        <v>180940.72339999999</v>
      </c>
      <c r="C48" s="25">
        <v>174462.2015</v>
      </c>
      <c r="D48" s="25">
        <v>496309.22930000001</v>
      </c>
      <c r="E48" s="25">
        <v>420516.092</v>
      </c>
      <c r="G48" s="2"/>
      <c r="H48" s="2"/>
      <c r="I48" s="2"/>
      <c r="J48" s="2"/>
      <c r="K48" s="2"/>
      <c r="M48" s="2" t="s">
        <v>51</v>
      </c>
      <c r="N48" s="2">
        <v>2336789.19</v>
      </c>
      <c r="O48" s="2">
        <v>1898539.929</v>
      </c>
      <c r="P48" s="2">
        <v>4539566.7300000004</v>
      </c>
      <c r="Q48" s="2">
        <v>4114469.31</v>
      </c>
      <c r="S48" s="2" t="s">
        <v>96</v>
      </c>
      <c r="T48" s="2">
        <v>3163953.1199999996</v>
      </c>
      <c r="U48" s="2">
        <v>2860516.8699999996</v>
      </c>
      <c r="V48" s="2">
        <v>10945178.949999999</v>
      </c>
      <c r="W48" s="2">
        <v>6156114.6399999997</v>
      </c>
      <c r="X48" s="2"/>
      <c r="Y48" s="2"/>
      <c r="Z48" s="8"/>
      <c r="AA48" s="4"/>
      <c r="AB48" s="4"/>
      <c r="AC48" s="4"/>
      <c r="AD48" s="4"/>
    </row>
    <row r="49" spans="1:30">
      <c r="A49" s="26" t="s">
        <v>95</v>
      </c>
      <c r="B49" s="25">
        <v>1972733.7240000002</v>
      </c>
      <c r="C49" s="25">
        <v>1781725.014</v>
      </c>
      <c r="D49" s="25">
        <v>3128362.875</v>
      </c>
      <c r="E49" s="25">
        <v>4078115.3250000002</v>
      </c>
      <c r="G49" s="2"/>
      <c r="H49" s="2"/>
      <c r="I49" s="2"/>
      <c r="J49" s="2"/>
      <c r="K49" s="2"/>
      <c r="M49" s="2" t="s">
        <v>47</v>
      </c>
      <c r="N49" s="2">
        <v>884036.82599999988</v>
      </c>
      <c r="O49" s="2">
        <v>722166.06599999999</v>
      </c>
      <c r="P49" s="2">
        <v>2055029.8499999999</v>
      </c>
      <c r="Q49" s="2">
        <v>2200214.88</v>
      </c>
      <c r="S49" s="2" t="s">
        <v>94</v>
      </c>
      <c r="T49" s="2">
        <v>124679894.7</v>
      </c>
      <c r="U49" s="2">
        <v>128424090</v>
      </c>
      <c r="V49" s="2">
        <v>263052329.69999999</v>
      </c>
      <c r="W49" s="2">
        <v>266549323.69999999</v>
      </c>
      <c r="X49" s="2"/>
      <c r="Y49" s="2"/>
      <c r="Z49" s="8"/>
      <c r="AA49" s="4"/>
      <c r="AB49" s="4"/>
      <c r="AC49" s="4"/>
      <c r="AD49" s="4"/>
    </row>
    <row r="50" spans="1:30">
      <c r="A50" s="26" t="s">
        <v>93</v>
      </c>
      <c r="B50" s="25">
        <v>56780.082000000009</v>
      </c>
      <c r="C50" s="25">
        <v>82899.181500000006</v>
      </c>
      <c r="D50" s="25">
        <v>128472.898</v>
      </c>
      <c r="E50" s="25">
        <v>115905.27650000002</v>
      </c>
      <c r="G50" s="2"/>
      <c r="H50" s="2"/>
      <c r="I50" s="2"/>
      <c r="J50" s="2"/>
      <c r="K50" s="2"/>
      <c r="M50" s="2" t="s">
        <v>46</v>
      </c>
      <c r="N50" s="2">
        <v>972551.18099999998</v>
      </c>
      <c r="O50" s="2">
        <v>986802.26399999997</v>
      </c>
      <c r="P50" s="2">
        <v>1920555.0419999999</v>
      </c>
      <c r="Q50" s="2">
        <v>2040632.3489999999</v>
      </c>
      <c r="S50" s="2" t="s">
        <v>92</v>
      </c>
      <c r="T50" s="2">
        <v>3510553.5079999999</v>
      </c>
      <c r="U50" s="2">
        <v>3858449.1439999999</v>
      </c>
      <c r="V50" s="2">
        <v>7168832.8799999999</v>
      </c>
      <c r="W50" s="2">
        <v>8271258.5999999996</v>
      </c>
      <c r="X50" s="2"/>
      <c r="Y50" s="2"/>
      <c r="Z50" s="8"/>
      <c r="AA50" s="4"/>
      <c r="AB50" s="4"/>
      <c r="AC50" s="4"/>
      <c r="AD50" s="4"/>
    </row>
    <row r="51" spans="1:30">
      <c r="A51" s="26" t="s">
        <v>91</v>
      </c>
      <c r="B51" s="25">
        <v>591483.95899999992</v>
      </c>
      <c r="C51" s="25">
        <v>645012.53679999989</v>
      </c>
      <c r="D51" s="25">
        <v>1228548.3589999999</v>
      </c>
      <c r="E51" s="25">
        <v>1275948.9839999999</v>
      </c>
      <c r="G51" s="2"/>
      <c r="H51" s="2"/>
      <c r="I51" s="2"/>
      <c r="J51" s="2"/>
      <c r="K51" s="2"/>
      <c r="M51" s="2" t="s">
        <v>45</v>
      </c>
      <c r="N51" s="2">
        <v>351485.005</v>
      </c>
      <c r="O51" s="2">
        <v>229037.02899999998</v>
      </c>
      <c r="P51" s="2">
        <v>676178.23199999996</v>
      </c>
      <c r="Q51" s="2">
        <v>683215.47199999995</v>
      </c>
      <c r="S51" s="2" t="s">
        <v>90</v>
      </c>
      <c r="T51" s="2">
        <v>9987579.6000000015</v>
      </c>
      <c r="U51" s="2">
        <v>12380902.800000001</v>
      </c>
      <c r="V51" s="2">
        <v>25899498</v>
      </c>
      <c r="W51" s="2">
        <v>30509612.400000002</v>
      </c>
      <c r="X51" s="2"/>
      <c r="Y51" s="2"/>
      <c r="Z51" s="8"/>
      <c r="AA51" s="4"/>
      <c r="AB51" s="4"/>
      <c r="AC51" s="4"/>
      <c r="AD51" s="4"/>
    </row>
    <row r="52" spans="1:30">
      <c r="B52" s="2"/>
      <c r="C52" s="2"/>
      <c r="D52" s="2"/>
      <c r="E52" s="2"/>
      <c r="G52" s="2"/>
      <c r="M52" s="2" t="s">
        <v>43</v>
      </c>
      <c r="N52" s="2">
        <v>4874471.3500000006</v>
      </c>
      <c r="O52" s="2">
        <v>4595602.9000000004</v>
      </c>
      <c r="P52" s="2">
        <v>13731407.9</v>
      </c>
      <c r="Q52" s="2">
        <v>14456412.600000001</v>
      </c>
      <c r="S52" s="2" t="s">
        <v>89</v>
      </c>
      <c r="T52" s="2">
        <v>430246.98000000004</v>
      </c>
      <c r="U52" s="2">
        <v>423880.29000000004</v>
      </c>
      <c r="V52" s="2">
        <v>334079.55</v>
      </c>
      <c r="W52" s="2">
        <v>468231.30000000005</v>
      </c>
      <c r="X52" s="2"/>
      <c r="Y52" s="2"/>
      <c r="Z52" s="8"/>
      <c r="AA52" s="4"/>
      <c r="AB52" s="4"/>
      <c r="AC52" s="4"/>
      <c r="AD52" s="4"/>
    </row>
    <row r="53" spans="1:30">
      <c r="B53" s="2">
        <f>SUM(B35:B51)</f>
        <v>34242681.293500006</v>
      </c>
      <c r="C53" s="2">
        <f>SUM(C35:C51)</f>
        <v>34096234.233899996</v>
      </c>
      <c r="D53" s="2">
        <f>SUM(D35:D51)</f>
        <v>140412552.6099</v>
      </c>
      <c r="E53" s="2">
        <f>SUM(E35:E51)</f>
        <v>150392821.2516</v>
      </c>
      <c r="G53" s="2"/>
      <c r="H53" s="2"/>
      <c r="I53" s="2"/>
      <c r="J53" s="2"/>
      <c r="K53" s="2"/>
      <c r="M53" s="2" t="s">
        <v>42</v>
      </c>
      <c r="N53" s="2">
        <v>112037.62650000001</v>
      </c>
      <c r="O53" s="2">
        <v>8807.9111400000002</v>
      </c>
      <c r="P53" s="2">
        <v>824739.75600000005</v>
      </c>
      <c r="Q53" s="2">
        <v>925981.82400000002</v>
      </c>
      <c r="S53" s="2" t="s">
        <v>88</v>
      </c>
      <c r="T53" s="2">
        <v>49895.781999999999</v>
      </c>
      <c r="U53" s="2">
        <v>147272.1214</v>
      </c>
      <c r="V53" s="2">
        <v>888470.25</v>
      </c>
      <c r="W53" s="2">
        <v>1086550.493</v>
      </c>
      <c r="X53" s="2"/>
      <c r="Y53" s="2"/>
      <c r="Z53" s="8"/>
      <c r="AA53" s="4"/>
      <c r="AB53" s="4"/>
      <c r="AC53" s="4"/>
      <c r="AD53" s="4"/>
    </row>
    <row r="54" spans="1:30">
      <c r="B54" s="4">
        <v>41982135314.286774</v>
      </c>
      <c r="C54" s="4">
        <v>41366045895.104927</v>
      </c>
      <c r="D54" s="4">
        <v>40473689520.406868</v>
      </c>
      <c r="E54" s="4">
        <v>41432182779.318848</v>
      </c>
      <c r="G54" s="2"/>
      <c r="H54" s="2"/>
      <c r="I54" s="2"/>
      <c r="J54" s="2"/>
      <c r="K54" s="2"/>
      <c r="M54" s="2" t="s">
        <v>41</v>
      </c>
      <c r="N54" s="2">
        <v>746853.348</v>
      </c>
      <c r="O54" s="2">
        <v>583694.52399999998</v>
      </c>
      <c r="P54" s="2">
        <v>1241204.7239999999</v>
      </c>
      <c r="Q54" s="2">
        <v>1277405.3999999999</v>
      </c>
      <c r="S54" s="2" t="s">
        <v>87</v>
      </c>
      <c r="T54" s="2">
        <v>17869734</v>
      </c>
      <c r="U54" s="2">
        <v>19016139.960000001</v>
      </c>
      <c r="V54" s="2">
        <v>42010682.399999999</v>
      </c>
      <c r="W54" s="2">
        <v>44941910.399999999</v>
      </c>
      <c r="X54" s="2"/>
      <c r="Y54" s="2"/>
      <c r="Z54" s="8"/>
      <c r="AA54" s="4"/>
      <c r="AB54" s="4"/>
      <c r="AC54" s="4"/>
      <c r="AD54" s="4"/>
    </row>
    <row r="55" spans="1:30">
      <c r="B55" s="21">
        <f>B53/B54</f>
        <v>8.1564887152957689E-4</v>
      </c>
      <c r="C55" s="21">
        <f>C53/C54</f>
        <v>8.2425654896676483E-4</v>
      </c>
      <c r="D55" s="21">
        <f>D53/D54</f>
        <v>3.4692303635699894E-3</v>
      </c>
      <c r="E55" s="21">
        <f>E53/E54</f>
        <v>3.6298551310376429E-3</v>
      </c>
      <c r="G55" s="2"/>
      <c r="H55" s="2"/>
      <c r="I55" s="2"/>
      <c r="J55" s="2"/>
      <c r="K55" s="2"/>
      <c r="M55" s="2" t="s">
        <v>39</v>
      </c>
      <c r="N55" s="2">
        <v>1301680.0860000001</v>
      </c>
      <c r="O55" s="2">
        <v>1199459.8560000001</v>
      </c>
      <c r="P55" s="2">
        <v>3500794.08</v>
      </c>
      <c r="Q55" s="2">
        <v>3741061.3800000004</v>
      </c>
      <c r="S55" s="2" t="s">
        <v>86</v>
      </c>
      <c r="T55" s="2">
        <v>10539672</v>
      </c>
      <c r="U55" s="2">
        <v>9665640.8320000004</v>
      </c>
      <c r="V55" s="2">
        <v>16000647.039999999</v>
      </c>
      <c r="W55" s="2">
        <v>19127662.079999998</v>
      </c>
      <c r="X55" s="2"/>
      <c r="Y55" s="2"/>
      <c r="Z55" s="8"/>
      <c r="AA55" s="4"/>
      <c r="AB55" s="4"/>
      <c r="AC55" s="4"/>
      <c r="AD55" s="4"/>
    </row>
    <row r="56" spans="1:30">
      <c r="G56" s="2"/>
      <c r="H56" s="2"/>
      <c r="I56" s="2"/>
      <c r="J56" s="2"/>
      <c r="K56" s="2"/>
      <c r="M56" s="2" t="s">
        <v>38</v>
      </c>
      <c r="N56" s="2">
        <v>486556.51199999999</v>
      </c>
      <c r="O56" s="2">
        <v>529239.07200000004</v>
      </c>
      <c r="P56" s="2">
        <v>1059489.696</v>
      </c>
      <c r="Q56" s="2">
        <v>1212924.8640000001</v>
      </c>
      <c r="S56" s="2" t="s">
        <v>85</v>
      </c>
      <c r="T56" s="2">
        <v>273501.73499999999</v>
      </c>
      <c r="U56" s="2">
        <v>297391.462</v>
      </c>
      <c r="V56" s="2">
        <v>679581.10800000001</v>
      </c>
      <c r="W56" s="2">
        <v>672039.40399999998</v>
      </c>
      <c r="X56" s="2"/>
      <c r="Y56" s="2"/>
      <c r="Z56" s="8"/>
      <c r="AA56" s="4"/>
      <c r="AB56" s="4"/>
      <c r="AC56" s="4"/>
      <c r="AD56" s="4"/>
    </row>
    <row r="57" spans="1:30">
      <c r="G57" s="2"/>
      <c r="H57" s="2"/>
      <c r="I57" s="2"/>
      <c r="J57" s="2"/>
      <c r="K57" s="2"/>
      <c r="M57" s="2" t="s">
        <v>36</v>
      </c>
      <c r="N57" s="2">
        <v>3880124.0300000003</v>
      </c>
      <c r="O57" s="2">
        <v>3824103.37</v>
      </c>
      <c r="P57" s="2">
        <v>10948988.4</v>
      </c>
      <c r="Q57" s="2">
        <v>12008389</v>
      </c>
      <c r="S57" s="2" t="s">
        <v>84</v>
      </c>
      <c r="T57" s="2">
        <v>3408504.9299999997</v>
      </c>
      <c r="U57" s="2">
        <v>3239100</v>
      </c>
      <c r="V57" s="2">
        <v>6811179.4799999995</v>
      </c>
      <c r="W57" s="2">
        <v>7145454.5999999996</v>
      </c>
      <c r="X57" s="2"/>
      <c r="Y57" s="2"/>
      <c r="Z57" s="8"/>
      <c r="AA57" s="4"/>
      <c r="AB57" s="4"/>
      <c r="AC57" s="4"/>
      <c r="AD57" s="4"/>
    </row>
    <row r="58" spans="1:30" ht="17" thickBot="1">
      <c r="A58" s="17"/>
      <c r="C58" s="17"/>
      <c r="D58" s="17"/>
      <c r="G58" s="2"/>
      <c r="H58" s="2"/>
      <c r="I58" s="2"/>
      <c r="J58" s="2"/>
      <c r="K58" s="2"/>
      <c r="M58" s="2" t="s">
        <v>33</v>
      </c>
      <c r="N58" s="2">
        <v>4025131.8120000004</v>
      </c>
      <c r="O58" s="2">
        <v>3999041.5920000002</v>
      </c>
      <c r="P58" s="2">
        <v>22127031.420000002</v>
      </c>
      <c r="Q58" s="2">
        <v>25486778.460000001</v>
      </c>
      <c r="S58" s="2" t="s">
        <v>83</v>
      </c>
      <c r="T58" s="2">
        <v>4744534.2</v>
      </c>
      <c r="U58" s="2">
        <v>4150091.4</v>
      </c>
      <c r="V58" s="2">
        <v>12060269.399999999</v>
      </c>
      <c r="W58" s="2">
        <v>12993214.35</v>
      </c>
      <c r="X58" s="2"/>
      <c r="Y58" s="2"/>
      <c r="Z58" s="8"/>
      <c r="AA58" s="4"/>
      <c r="AB58" s="4"/>
      <c r="AC58" s="4"/>
      <c r="AD58" s="4"/>
    </row>
    <row r="59" spans="1:30" ht="17" thickBot="1">
      <c r="A59" s="20" t="s">
        <v>82</v>
      </c>
      <c r="B59" s="24" t="s">
        <v>81</v>
      </c>
      <c r="C59" s="24" t="s">
        <v>80</v>
      </c>
      <c r="D59" s="24" t="s">
        <v>79</v>
      </c>
      <c r="E59" s="24" t="s">
        <v>78</v>
      </c>
      <c r="G59" s="2"/>
      <c r="H59" s="2"/>
      <c r="I59" s="2"/>
      <c r="J59" s="2"/>
      <c r="K59" s="2"/>
      <c r="M59" s="2" t="s">
        <v>32</v>
      </c>
      <c r="N59" s="2">
        <v>240740.98679999998</v>
      </c>
      <c r="O59" s="2">
        <v>332799.5148</v>
      </c>
      <c r="P59" s="2">
        <v>825451.52099999995</v>
      </c>
      <c r="Q59" s="2">
        <v>1725799.797</v>
      </c>
      <c r="S59" s="2" t="s">
        <v>77</v>
      </c>
      <c r="T59" s="2">
        <v>180940.72339999999</v>
      </c>
      <c r="U59" s="2">
        <v>174462.2015</v>
      </c>
      <c r="V59" s="2">
        <v>496309.22930000001</v>
      </c>
      <c r="W59" s="2">
        <v>420516.092</v>
      </c>
      <c r="X59" s="2"/>
      <c r="Y59" s="2"/>
      <c r="Z59" s="8"/>
      <c r="AA59" s="4"/>
      <c r="AB59" s="4"/>
      <c r="AC59" s="4"/>
      <c r="AD59" s="4"/>
    </row>
    <row r="60" spans="1:30">
      <c r="A60" s="19" t="s">
        <v>76</v>
      </c>
      <c r="B60" s="23">
        <v>213610.8744</v>
      </c>
      <c r="C60" s="23">
        <v>182268.1476</v>
      </c>
      <c r="D60" s="23">
        <v>4269742.0920000002</v>
      </c>
      <c r="E60" s="23">
        <v>4287280.5360000003</v>
      </c>
      <c r="G60" s="2"/>
      <c r="H60" s="2"/>
      <c r="I60" s="2"/>
      <c r="J60" s="2"/>
      <c r="K60" s="2"/>
      <c r="M60" s="2" t="s">
        <v>30</v>
      </c>
      <c r="N60" s="2">
        <v>2333084.0970000001</v>
      </c>
      <c r="O60" s="2">
        <v>1678484.0519999999</v>
      </c>
      <c r="P60" s="2">
        <v>5372197.2000000002</v>
      </c>
      <c r="Q60" s="2">
        <v>5999317.5099999998</v>
      </c>
      <c r="S60" s="2" t="s">
        <v>75</v>
      </c>
      <c r="T60" s="2">
        <v>656813.61600000004</v>
      </c>
      <c r="U60" s="2">
        <v>677217.80999999994</v>
      </c>
      <c r="V60" s="2">
        <v>1573174.548</v>
      </c>
      <c r="W60" s="2">
        <v>1985025.93</v>
      </c>
      <c r="X60" s="2"/>
      <c r="Y60" s="2"/>
      <c r="Z60" s="8"/>
      <c r="AA60" s="4"/>
      <c r="AB60" s="4"/>
      <c r="AC60" s="4"/>
      <c r="AD60" s="4"/>
    </row>
    <row r="61" spans="1:30">
      <c r="A61" s="19" t="s">
        <v>74</v>
      </c>
      <c r="B61" s="23">
        <v>84635.289199999999</v>
      </c>
      <c r="C61" s="23">
        <v>39329.220840000002</v>
      </c>
      <c r="D61" s="23">
        <v>929077.04399999999</v>
      </c>
      <c r="E61" s="23">
        <v>1299903.7520000001</v>
      </c>
      <c r="G61" s="2"/>
      <c r="H61" s="2"/>
      <c r="I61" s="2"/>
      <c r="J61" s="2"/>
      <c r="K61" s="2"/>
      <c r="M61" s="2" t="s">
        <v>31</v>
      </c>
      <c r="N61" s="2">
        <v>1808500.17</v>
      </c>
      <c r="O61" s="2">
        <v>1794715.726</v>
      </c>
      <c r="P61" s="2">
        <v>4684492.2309999997</v>
      </c>
      <c r="Q61" s="2">
        <v>5138009.88</v>
      </c>
      <c r="S61" s="2" t="s">
        <v>73</v>
      </c>
      <c r="T61" s="2">
        <v>463541.35779999994</v>
      </c>
      <c r="U61" s="2">
        <v>365585.11469999998</v>
      </c>
      <c r="V61" s="2">
        <v>816518.65500000003</v>
      </c>
      <c r="W61" s="2">
        <v>767387.16</v>
      </c>
      <c r="X61" s="2"/>
      <c r="Y61" s="2"/>
      <c r="Z61" s="8"/>
      <c r="AA61" s="4"/>
      <c r="AB61" s="4"/>
      <c r="AC61" s="4"/>
      <c r="AD61" s="4"/>
    </row>
    <row r="62" spans="1:30">
      <c r="A62" s="19" t="s">
        <v>72</v>
      </c>
      <c r="B62" s="23">
        <v>108758.33249999999</v>
      </c>
      <c r="C62" s="23">
        <v>274311.69500000001</v>
      </c>
      <c r="D62" s="23">
        <v>4908798</v>
      </c>
      <c r="E62" s="23">
        <v>6730744.6199999992</v>
      </c>
      <c r="G62" s="2"/>
      <c r="H62" s="2"/>
      <c r="I62" s="2"/>
      <c r="J62" s="2"/>
      <c r="K62" s="2"/>
      <c r="M62" s="2" t="s">
        <v>29</v>
      </c>
      <c r="N62" s="2">
        <v>483742.70399999997</v>
      </c>
      <c r="O62" s="2">
        <v>83807.992799999993</v>
      </c>
      <c r="P62" s="2">
        <v>605416.66799999995</v>
      </c>
      <c r="Q62" s="2">
        <v>751884.804</v>
      </c>
      <c r="S62" s="2" t="s">
        <v>71</v>
      </c>
      <c r="T62" s="2">
        <v>962978.1</v>
      </c>
      <c r="U62" s="2">
        <v>898784.42499999993</v>
      </c>
      <c r="V62" s="2">
        <v>2154149.0249999999</v>
      </c>
      <c r="W62" s="2">
        <v>2159476.1999999997</v>
      </c>
      <c r="X62" s="2"/>
      <c r="Y62" s="2"/>
      <c r="Z62" s="8"/>
      <c r="AA62" s="4"/>
      <c r="AB62" s="4"/>
      <c r="AC62" s="4"/>
      <c r="AD62" s="4"/>
    </row>
    <row r="63" spans="1:30">
      <c r="A63" s="8" t="s">
        <v>70</v>
      </c>
      <c r="B63" s="23">
        <v>13095.558199999999</v>
      </c>
      <c r="C63" s="23">
        <v>56828.508399999999</v>
      </c>
      <c r="D63" s="23">
        <v>915087.35499999998</v>
      </c>
      <c r="E63" s="23">
        <v>1015827.0499999999</v>
      </c>
      <c r="G63" s="2"/>
      <c r="H63" s="2"/>
      <c r="I63" s="2"/>
      <c r="J63" s="2"/>
      <c r="K63" s="2"/>
      <c r="M63" s="2" t="s">
        <v>24</v>
      </c>
      <c r="N63" s="2">
        <v>3683805.93</v>
      </c>
      <c r="O63" s="2">
        <v>3395397.72</v>
      </c>
      <c r="P63" s="2">
        <v>10016709.84</v>
      </c>
      <c r="Q63" s="2">
        <v>11297045.790000001</v>
      </c>
      <c r="S63" s="2" t="s">
        <v>69</v>
      </c>
      <c r="T63" s="2">
        <v>4561771.2</v>
      </c>
      <c r="U63" s="2">
        <v>4813168.08</v>
      </c>
      <c r="V63" s="2">
        <v>8723495.5199999996</v>
      </c>
      <c r="W63" s="2">
        <v>8877853.6799999997</v>
      </c>
      <c r="X63" s="2"/>
      <c r="Y63" s="2"/>
      <c r="Z63" s="8"/>
      <c r="AA63" s="4"/>
      <c r="AB63" s="4"/>
      <c r="AC63" s="4"/>
      <c r="AD63" s="4"/>
    </row>
    <row r="64" spans="1:30">
      <c r="A64" s="19" t="s">
        <v>68</v>
      </c>
      <c r="B64" s="23">
        <v>1478943.48</v>
      </c>
      <c r="C64" s="23">
        <v>1590306.27</v>
      </c>
      <c r="D64" s="23">
        <v>12528099.99</v>
      </c>
      <c r="E64" s="23">
        <v>14619752.700000001</v>
      </c>
      <c r="G64" s="2"/>
      <c r="H64" s="2"/>
      <c r="I64" s="2"/>
      <c r="J64" s="2"/>
      <c r="K64" s="2"/>
      <c r="M64" s="2" t="s">
        <v>23</v>
      </c>
      <c r="N64" s="2">
        <v>8361317.6799999997</v>
      </c>
      <c r="O64" s="2">
        <v>9389253.3599999994</v>
      </c>
      <c r="P64" s="2">
        <v>16586317.76</v>
      </c>
      <c r="Q64" s="2">
        <v>17002843.760000002</v>
      </c>
      <c r="S64" s="2" t="s">
        <v>67</v>
      </c>
      <c r="T64" s="2">
        <v>8405828.6400000006</v>
      </c>
      <c r="U64" s="2">
        <v>5662419.3600000003</v>
      </c>
      <c r="V64" s="2">
        <v>73235625.600000009</v>
      </c>
      <c r="W64" s="2">
        <v>79569364.799999997</v>
      </c>
      <c r="X64" s="2"/>
      <c r="Y64" s="2"/>
      <c r="Z64" s="8"/>
      <c r="AA64" s="4"/>
      <c r="AB64" s="4"/>
      <c r="AC64" s="4"/>
      <c r="AD64" s="4"/>
    </row>
    <row r="65" spans="1:30">
      <c r="B65" s="23">
        <f>SUM(B60:B64)</f>
        <v>1899043.5342999999</v>
      </c>
      <c r="C65" s="23">
        <f>SUM(C60:C64)</f>
        <v>2143043.8418399999</v>
      </c>
      <c r="D65" s="23">
        <f>SUM(D60:D64)</f>
        <v>23550804.480999999</v>
      </c>
      <c r="E65" s="23">
        <f>SUM(E60:E64)</f>
        <v>27953508.658</v>
      </c>
      <c r="G65" s="2"/>
      <c r="H65" s="2"/>
      <c r="I65" s="2"/>
      <c r="J65" s="2"/>
      <c r="K65" s="2"/>
      <c r="M65" s="2" t="s">
        <v>20</v>
      </c>
      <c r="N65" s="2">
        <v>356393.41800000001</v>
      </c>
      <c r="O65" s="2">
        <v>408963.11760000006</v>
      </c>
      <c r="P65" s="2">
        <v>2858847.3000000003</v>
      </c>
      <c r="Q65" s="2">
        <v>3050773.4760000003</v>
      </c>
      <c r="S65" s="2" t="s">
        <v>66</v>
      </c>
      <c r="T65" s="2">
        <v>2936237.52</v>
      </c>
      <c r="U65" s="2">
        <v>2807913.6799999997</v>
      </c>
      <c r="V65" s="2">
        <v>5154801.84</v>
      </c>
      <c r="W65" s="2">
        <v>5740832.4799999995</v>
      </c>
      <c r="X65" s="2"/>
      <c r="Y65" s="2"/>
      <c r="Z65" s="8"/>
      <c r="AA65" s="4"/>
      <c r="AB65" s="4"/>
      <c r="AC65" s="4"/>
      <c r="AD65" s="4"/>
    </row>
    <row r="66" spans="1:30">
      <c r="B66" s="4">
        <v>41982135314.286774</v>
      </c>
      <c r="C66" s="4">
        <v>41366045895.104927</v>
      </c>
      <c r="D66" s="4">
        <v>40473689520.406868</v>
      </c>
      <c r="E66" s="4">
        <v>41432182779.318848</v>
      </c>
      <c r="G66" s="2"/>
      <c r="H66" s="2"/>
      <c r="I66" s="2"/>
      <c r="J66" s="2"/>
      <c r="K66" s="2"/>
      <c r="M66" s="2" t="s">
        <v>19</v>
      </c>
      <c r="N66" s="2">
        <v>2836592.35</v>
      </c>
      <c r="O66" s="2">
        <v>2715074.85</v>
      </c>
      <c r="P66" s="2">
        <v>12852251.65</v>
      </c>
      <c r="Q66" s="2">
        <v>14322987.300000001</v>
      </c>
      <c r="S66" s="2" t="s">
        <v>65</v>
      </c>
      <c r="T66" s="2">
        <v>255985.2</v>
      </c>
      <c r="U66" s="2">
        <v>152892.71000000002</v>
      </c>
      <c r="V66" s="2">
        <v>598522.60000000009</v>
      </c>
      <c r="W66" s="2">
        <v>625382.9</v>
      </c>
      <c r="X66" s="2"/>
      <c r="Y66" s="2"/>
      <c r="Z66" s="22"/>
      <c r="AA66" s="4"/>
      <c r="AB66" s="4"/>
      <c r="AC66" s="4"/>
      <c r="AD66" s="4"/>
    </row>
    <row r="67" spans="1:30">
      <c r="A67" s="17"/>
      <c r="B67" s="21">
        <f>B65/B66</f>
        <v>4.5234562751117232E-5</v>
      </c>
      <c r="C67" s="21">
        <f>C65/C66</f>
        <v>5.180683324856046E-5</v>
      </c>
      <c r="D67" s="21">
        <f>D65/D66</f>
        <v>5.8187935817231742E-4</v>
      </c>
      <c r="E67" s="21">
        <f>E65/E66</f>
        <v>6.7468105185018593E-4</v>
      </c>
      <c r="G67" s="2"/>
      <c r="H67" s="2"/>
      <c r="I67" s="2"/>
      <c r="J67" s="2"/>
      <c r="K67" s="2"/>
      <c r="M67" s="2" t="s">
        <v>18</v>
      </c>
      <c r="N67" s="2">
        <v>8862253.2899999991</v>
      </c>
      <c r="O67" s="2">
        <v>8482570.4699999988</v>
      </c>
      <c r="P67" s="2">
        <v>24408336.48</v>
      </c>
      <c r="Q67" s="2">
        <v>27180727.199999999</v>
      </c>
      <c r="S67" s="2" t="s">
        <v>64</v>
      </c>
      <c r="T67" s="2">
        <v>2832328.75</v>
      </c>
      <c r="U67" s="2">
        <v>3000422.5</v>
      </c>
      <c r="V67" s="2">
        <v>6332957.5</v>
      </c>
      <c r="W67" s="2">
        <v>6950931.25</v>
      </c>
      <c r="X67" s="2"/>
      <c r="Y67" s="2"/>
      <c r="Z67" s="8"/>
      <c r="AA67" s="4"/>
      <c r="AB67" s="4"/>
      <c r="AC67" s="4"/>
      <c r="AD67" s="4"/>
    </row>
    <row r="68" spans="1:30">
      <c r="B68" s="21"/>
      <c r="C68" s="21"/>
      <c r="D68" s="21"/>
      <c r="E68" s="21"/>
      <c r="G68" s="2"/>
      <c r="H68" s="2"/>
      <c r="I68" s="2"/>
      <c r="J68" s="2"/>
      <c r="K68" s="2"/>
      <c r="M68" s="2" t="s">
        <v>17</v>
      </c>
      <c r="N68" s="2">
        <v>168723.99360000002</v>
      </c>
      <c r="O68" s="2">
        <v>139737.636</v>
      </c>
      <c r="P68" s="2">
        <v>951613.48800000001</v>
      </c>
      <c r="Q68" s="2">
        <v>1076198.4000000001</v>
      </c>
      <c r="S68" s="2" t="s">
        <v>63</v>
      </c>
      <c r="T68" s="2">
        <v>955661.60000000009</v>
      </c>
      <c r="U68" s="2">
        <v>989845.84000000008</v>
      </c>
      <c r="V68" s="2">
        <v>4950164.9000000004</v>
      </c>
      <c r="W68" s="2">
        <v>7391718.1000000006</v>
      </c>
      <c r="X68" s="2"/>
      <c r="Y68" s="2"/>
      <c r="Z68" s="8"/>
      <c r="AA68" s="4"/>
      <c r="AB68" s="4"/>
      <c r="AC68" s="4"/>
      <c r="AD68" s="4"/>
    </row>
    <row r="69" spans="1:30">
      <c r="A69" s="20" t="s">
        <v>62</v>
      </c>
      <c r="C69" s="17"/>
      <c r="G69" s="2"/>
      <c r="H69" s="2"/>
      <c r="I69" s="2"/>
      <c r="J69" s="2"/>
      <c r="K69" s="2"/>
      <c r="M69" s="2" t="s">
        <v>16</v>
      </c>
      <c r="N69" s="2">
        <v>1750388.4</v>
      </c>
      <c r="O69" s="2">
        <v>1695997.7999999998</v>
      </c>
      <c r="P69" s="2">
        <v>3441787.7220000001</v>
      </c>
      <c r="Q69" s="2">
        <v>3487723.0559999999</v>
      </c>
      <c r="S69" s="2" t="s">
        <v>61</v>
      </c>
      <c r="T69" s="2">
        <v>442109.94239999994</v>
      </c>
      <c r="U69" s="2">
        <v>562178.03200000001</v>
      </c>
      <c r="V69" s="2">
        <v>1201433.7919999999</v>
      </c>
      <c r="W69" s="2">
        <v>1053207.392</v>
      </c>
      <c r="X69" s="2"/>
      <c r="Y69" s="2"/>
      <c r="Z69" s="8"/>
      <c r="AA69" s="4"/>
      <c r="AB69" s="4"/>
      <c r="AC69" s="4"/>
      <c r="AD69" s="4"/>
    </row>
    <row r="70" spans="1:30">
      <c r="A70" s="19" t="s">
        <v>60</v>
      </c>
      <c r="B70" s="2">
        <v>2348402.6740000001</v>
      </c>
      <c r="C70" s="2">
        <v>2122240.8930000002</v>
      </c>
      <c r="D70" s="2">
        <v>19088415.919999998</v>
      </c>
      <c r="E70" s="2">
        <v>19837148.079999998</v>
      </c>
      <c r="G70" s="2"/>
      <c r="H70" s="2"/>
      <c r="I70" s="2"/>
      <c r="J70" s="2"/>
      <c r="K70" s="2"/>
      <c r="M70" s="2" t="s">
        <v>15</v>
      </c>
      <c r="N70" s="2">
        <v>15052912.02</v>
      </c>
      <c r="O70" s="2">
        <v>14893999.199999999</v>
      </c>
      <c r="P70" s="2">
        <v>16620137.279999999</v>
      </c>
      <c r="Q70" s="2">
        <v>13968483.479999999</v>
      </c>
      <c r="S70" s="2" t="s">
        <v>59</v>
      </c>
      <c r="T70" s="2">
        <v>562761.82400000002</v>
      </c>
      <c r="U70" s="2">
        <v>536758.17599999998</v>
      </c>
      <c r="V70" s="2">
        <v>1226871.9039999999</v>
      </c>
      <c r="W70" s="2">
        <v>1052570.496</v>
      </c>
      <c r="X70" s="2"/>
      <c r="Y70" s="2"/>
      <c r="Z70" s="8"/>
      <c r="AA70" s="4"/>
      <c r="AB70" s="4"/>
      <c r="AC70" s="4"/>
      <c r="AD70" s="4"/>
    </row>
    <row r="71" spans="1:30">
      <c r="A71" s="19" t="s">
        <v>58</v>
      </c>
      <c r="B71" s="2">
        <v>41028.067889999991</v>
      </c>
      <c r="C71" s="2">
        <v>11252.16495</v>
      </c>
      <c r="D71" s="2">
        <v>3918328.8299999996</v>
      </c>
      <c r="E71" s="2">
        <v>4440017.97</v>
      </c>
      <c r="G71" s="2"/>
      <c r="H71" s="2"/>
      <c r="I71" s="2"/>
      <c r="J71" s="2"/>
      <c r="K71" s="2"/>
      <c r="M71" s="2" t="s">
        <v>14</v>
      </c>
      <c r="N71" s="2">
        <v>5058082.2600000007</v>
      </c>
      <c r="O71" s="2">
        <v>4615657.41</v>
      </c>
      <c r="P71" s="2">
        <v>9409395.4500000011</v>
      </c>
      <c r="Q71" s="2">
        <v>10211683.860000001</v>
      </c>
      <c r="S71" s="2" t="s">
        <v>57</v>
      </c>
      <c r="T71" s="2">
        <v>42470.158080000001</v>
      </c>
      <c r="U71" s="2">
        <v>29156.743839999999</v>
      </c>
      <c r="V71" s="2">
        <v>684920.06799999997</v>
      </c>
      <c r="W71" s="2">
        <v>943604.39599999995</v>
      </c>
      <c r="X71" s="2"/>
      <c r="Y71" s="2"/>
      <c r="Z71" s="8"/>
      <c r="AA71" s="4"/>
      <c r="AB71" s="4"/>
      <c r="AC71" s="4"/>
      <c r="AD71" s="4"/>
    </row>
    <row r="72" spans="1:30">
      <c r="A72" s="19" t="s">
        <v>56</v>
      </c>
      <c r="B72" s="2">
        <v>189174.50520000001</v>
      </c>
      <c r="C72" s="2">
        <v>115147.84079999999</v>
      </c>
      <c r="D72" s="2">
        <v>7215703.4399999995</v>
      </c>
      <c r="E72" s="2">
        <v>7762703.7599999998</v>
      </c>
      <c r="G72" s="2"/>
      <c r="H72" s="2"/>
      <c r="I72" s="2"/>
      <c r="J72" s="2"/>
      <c r="K72" s="2"/>
      <c r="M72" s="2" t="s">
        <v>13</v>
      </c>
      <c r="N72" s="2">
        <v>296092.245</v>
      </c>
      <c r="O72" s="2">
        <v>332115.15999999997</v>
      </c>
      <c r="P72" s="2">
        <v>719503.26</v>
      </c>
      <c r="Q72" s="2">
        <v>805695.62</v>
      </c>
      <c r="S72" s="2" t="s">
        <v>55</v>
      </c>
      <c r="T72" s="2">
        <v>5400254.7300000004</v>
      </c>
      <c r="U72" s="2">
        <v>5055303.6900000004</v>
      </c>
      <c r="V72" s="2">
        <v>10820143.950000001</v>
      </c>
      <c r="W72" s="2">
        <v>11376069.51</v>
      </c>
      <c r="X72" s="2"/>
      <c r="Y72" s="2"/>
      <c r="Z72" s="8"/>
      <c r="AA72" s="4"/>
      <c r="AB72" s="4"/>
      <c r="AC72" s="4"/>
      <c r="AD72" s="4"/>
    </row>
    <row r="73" spans="1:30">
      <c r="A73" s="19" t="s">
        <v>54</v>
      </c>
      <c r="B73" s="2">
        <v>1340309.9980000001</v>
      </c>
      <c r="C73" s="2">
        <v>1219181.7860000001</v>
      </c>
      <c r="D73" s="2">
        <v>18979367.760000002</v>
      </c>
      <c r="E73" s="2">
        <v>19351380.400000002</v>
      </c>
      <c r="G73" s="2"/>
      <c r="H73" s="2"/>
      <c r="I73" s="2"/>
      <c r="J73" s="2"/>
      <c r="K73" s="2"/>
      <c r="M73" s="2" t="s">
        <v>12</v>
      </c>
      <c r="N73" s="2">
        <v>3535581</v>
      </c>
      <c r="O73" s="2">
        <v>4151293.4699999997</v>
      </c>
      <c r="P73" s="2">
        <v>14548508.49</v>
      </c>
      <c r="Q73" s="2">
        <v>16024654.289999999</v>
      </c>
      <c r="S73" s="2" t="s">
        <v>53</v>
      </c>
      <c r="T73" s="2">
        <v>539810.21</v>
      </c>
      <c r="U73" s="2">
        <v>421376.39600000001</v>
      </c>
      <c r="V73" s="2">
        <v>1401836.202</v>
      </c>
      <c r="W73" s="2">
        <v>1709982.548</v>
      </c>
      <c r="X73" s="2"/>
      <c r="Y73" s="2"/>
      <c r="Z73" s="8"/>
      <c r="AA73" s="4"/>
      <c r="AB73" s="4"/>
      <c r="AC73" s="4"/>
      <c r="AD73" s="4"/>
    </row>
    <row r="74" spans="1:30">
      <c r="A74" s="19" t="s">
        <v>52</v>
      </c>
      <c r="B74" s="2">
        <v>3260117.8939999999</v>
      </c>
      <c r="C74" s="2">
        <v>3349754.81</v>
      </c>
      <c r="D74" s="2">
        <v>11634460.189999999</v>
      </c>
      <c r="E74" s="2">
        <v>11783855.049999999</v>
      </c>
      <c r="G74" s="2"/>
      <c r="H74" s="2"/>
      <c r="I74" s="2"/>
      <c r="J74" s="2"/>
      <c r="K74" s="2"/>
      <c r="M74" s="2" t="s">
        <v>11</v>
      </c>
      <c r="N74" s="2">
        <v>21710.323349999999</v>
      </c>
      <c r="O74" s="2">
        <v>10200.119489999999</v>
      </c>
      <c r="P74" s="2">
        <v>565887.10499999998</v>
      </c>
      <c r="Q74" s="2">
        <v>360476.63099999999</v>
      </c>
      <c r="S74" s="2" t="s">
        <v>51</v>
      </c>
      <c r="T74" s="2">
        <v>2336789.19</v>
      </c>
      <c r="U74" s="2">
        <v>1898539.929</v>
      </c>
      <c r="V74" s="2">
        <v>4539566.7300000004</v>
      </c>
      <c r="W74" s="2">
        <v>4114469.31</v>
      </c>
      <c r="X74" s="2"/>
      <c r="Y74" s="2"/>
      <c r="Z74" s="8"/>
      <c r="AA74" s="4"/>
      <c r="AB74" s="4"/>
      <c r="AC74" s="4"/>
      <c r="AD74" s="4"/>
    </row>
    <row r="75" spans="1:30">
      <c r="A75" s="8" t="s">
        <v>50</v>
      </c>
      <c r="B75" s="2">
        <v>664529.91600000008</v>
      </c>
      <c r="C75" s="2">
        <v>1330405.929</v>
      </c>
      <c r="D75" s="2">
        <v>3264787.5</v>
      </c>
      <c r="E75" s="2">
        <v>3409241.79</v>
      </c>
      <c r="G75" s="2"/>
      <c r="H75" s="2"/>
      <c r="I75" s="2"/>
      <c r="J75" s="2"/>
      <c r="K75" s="2"/>
      <c r="M75" s="2" t="s">
        <v>10</v>
      </c>
      <c r="N75" s="2">
        <v>115944.55559999999</v>
      </c>
      <c r="O75" s="2">
        <v>184022.46400000001</v>
      </c>
      <c r="P75" s="2">
        <v>275412.38900000002</v>
      </c>
      <c r="Q75" s="2">
        <v>290858.37</v>
      </c>
      <c r="S75" s="2" t="s">
        <v>49</v>
      </c>
      <c r="T75" s="2">
        <v>158212.7806</v>
      </c>
      <c r="U75" s="2">
        <v>138675.18460000001</v>
      </c>
      <c r="V75" s="2">
        <v>633944.89379999996</v>
      </c>
      <c r="W75" s="2">
        <v>720845.44900000002</v>
      </c>
      <c r="X75" s="2"/>
      <c r="Y75" s="2"/>
      <c r="Z75" s="8"/>
      <c r="AA75" s="4"/>
      <c r="AB75" s="4"/>
      <c r="AC75" s="4"/>
      <c r="AD75" s="4"/>
    </row>
    <row r="76" spans="1:30">
      <c r="A76" s="17"/>
      <c r="B76" s="2">
        <f>SUM(B70:B75)</f>
        <v>7843563.0550899999</v>
      </c>
      <c r="C76" s="2">
        <f>SUM(C70:C75)</f>
        <v>8147983.4237500001</v>
      </c>
      <c r="D76" s="2">
        <f>SUM(D70:D75)</f>
        <v>64101063.640000001</v>
      </c>
      <c r="E76" s="2">
        <f>SUM(E70:E75)</f>
        <v>66584347.04999999</v>
      </c>
      <c r="G76" s="2"/>
      <c r="H76" s="2"/>
      <c r="I76" s="2"/>
      <c r="J76" s="2"/>
      <c r="K76" s="2"/>
      <c r="M76" s="2" t="s">
        <v>8</v>
      </c>
      <c r="N76" s="2">
        <v>1297781.5120000001</v>
      </c>
      <c r="O76" s="2">
        <v>2316835.5490000001</v>
      </c>
      <c r="P76" s="2">
        <v>3315966.344</v>
      </c>
      <c r="Q76" s="2">
        <v>4957918.5630000001</v>
      </c>
      <c r="S76" s="2" t="s">
        <v>48</v>
      </c>
      <c r="T76" s="2">
        <v>2652748.5959999999</v>
      </c>
      <c r="U76" s="2">
        <v>2656423.5839999998</v>
      </c>
      <c r="V76" s="2">
        <v>6071633.3999999994</v>
      </c>
      <c r="W76" s="2">
        <v>5888279.1600000001</v>
      </c>
      <c r="X76" s="2"/>
      <c r="Y76" s="2"/>
      <c r="Z76" s="8"/>
      <c r="AA76" s="4"/>
      <c r="AB76" s="4"/>
      <c r="AC76" s="4"/>
      <c r="AD76" s="4"/>
    </row>
    <row r="77" spans="1:30">
      <c r="A77" s="17"/>
      <c r="B77" s="4">
        <v>41982135314.286774</v>
      </c>
      <c r="C77" s="4">
        <v>41366045895.104927</v>
      </c>
      <c r="D77" s="4">
        <v>40473689520.406868</v>
      </c>
      <c r="E77" s="4">
        <v>41432182779.318848</v>
      </c>
      <c r="G77" s="2"/>
      <c r="H77" s="2"/>
      <c r="I77" s="2"/>
      <c r="J77" s="2"/>
      <c r="K77" s="2"/>
      <c r="M77" s="2" t="s">
        <v>7</v>
      </c>
      <c r="N77" s="2">
        <v>8446237.8000000007</v>
      </c>
      <c r="O77" s="2">
        <v>8998755.9199999999</v>
      </c>
      <c r="P77" s="2">
        <v>14999335.120000001</v>
      </c>
      <c r="Q77" s="2">
        <v>15215377.100000001</v>
      </c>
      <c r="S77" s="2" t="s">
        <v>47</v>
      </c>
      <c r="T77" s="2">
        <v>884036.82599999988</v>
      </c>
      <c r="U77" s="2">
        <v>722166.06599999999</v>
      </c>
      <c r="V77" s="2">
        <v>2055029.8499999999</v>
      </c>
      <c r="W77" s="2">
        <v>2200214.88</v>
      </c>
      <c r="X77" s="2"/>
      <c r="Y77" s="2"/>
      <c r="Z77" s="8"/>
      <c r="AA77" s="4"/>
      <c r="AB77" s="4"/>
      <c r="AC77" s="4"/>
      <c r="AD77" s="4"/>
    </row>
    <row r="78" spans="1:30">
      <c r="B78" s="18">
        <f>B76/B77</f>
        <v>1.8683096980111891E-4</v>
      </c>
      <c r="C78" s="18">
        <f>C76/C77</f>
        <v>1.9697274050344262E-4</v>
      </c>
      <c r="D78" s="18">
        <f>D76/D77</f>
        <v>1.5837711955486585E-3</v>
      </c>
      <c r="E78" s="18">
        <f>E76/E77</f>
        <v>1.607068288066059E-3</v>
      </c>
      <c r="G78" s="2"/>
      <c r="H78" s="2"/>
      <c r="I78" s="2"/>
      <c r="J78" s="2"/>
      <c r="K78" s="2"/>
      <c r="M78" s="2" t="s">
        <v>6</v>
      </c>
      <c r="N78" s="2">
        <v>2442617.1</v>
      </c>
      <c r="O78" s="2">
        <v>3120704.9499999997</v>
      </c>
      <c r="P78" s="2">
        <v>17967973.099999998</v>
      </c>
      <c r="Q78" s="2">
        <v>16965953.949999999</v>
      </c>
      <c r="S78" s="2" t="s">
        <v>46</v>
      </c>
      <c r="T78" s="2">
        <v>972551.18099999998</v>
      </c>
      <c r="U78" s="2">
        <v>986802.26399999997</v>
      </c>
      <c r="V78" s="2">
        <v>1920555.0419999999</v>
      </c>
      <c r="W78" s="2">
        <v>2040632.3489999999</v>
      </c>
      <c r="X78" s="2"/>
      <c r="Y78" s="2"/>
      <c r="Z78" s="8"/>
      <c r="AA78" s="4"/>
      <c r="AB78" s="4"/>
      <c r="AC78" s="4"/>
      <c r="AD78" s="4"/>
    </row>
    <row r="79" spans="1:30">
      <c r="C79" s="17"/>
      <c r="D79" s="17"/>
      <c r="G79" s="2"/>
      <c r="H79" s="2"/>
      <c r="I79" s="2"/>
      <c r="J79" s="2"/>
      <c r="K79" s="2"/>
      <c r="M79" s="2" t="s">
        <v>5</v>
      </c>
      <c r="N79" s="2">
        <v>200260.916</v>
      </c>
      <c r="O79" s="2">
        <v>164384.606</v>
      </c>
      <c r="P79" s="2">
        <v>456210.91499999998</v>
      </c>
      <c r="Q79" s="2">
        <v>523050.74299999996</v>
      </c>
      <c r="S79" s="2" t="s">
        <v>45</v>
      </c>
      <c r="T79" s="2">
        <v>351485.005</v>
      </c>
      <c r="U79" s="2">
        <v>229037.02899999998</v>
      </c>
      <c r="V79" s="2">
        <v>676178.23199999996</v>
      </c>
      <c r="W79" s="2">
        <v>683215.47199999995</v>
      </c>
      <c r="X79" s="2"/>
      <c r="Y79" s="2"/>
      <c r="Z79" s="8"/>
      <c r="AA79" s="4"/>
      <c r="AB79" s="4"/>
      <c r="AC79" s="4"/>
      <c r="AD79" s="4"/>
    </row>
    <row r="80" spans="1:30">
      <c r="C80" s="17"/>
      <c r="D80" s="17"/>
      <c r="G80" s="2"/>
      <c r="H80" s="2"/>
      <c r="I80" s="2"/>
      <c r="J80" s="2"/>
      <c r="K80" s="2"/>
      <c r="M80" s="2" t="s">
        <v>4</v>
      </c>
      <c r="N80" s="2">
        <v>535486.53</v>
      </c>
      <c r="O80" s="2">
        <v>457374.07899999997</v>
      </c>
      <c r="P80" s="2">
        <v>1289039.43</v>
      </c>
      <c r="Q80" s="2">
        <v>1181952.79</v>
      </c>
      <c r="S80" s="2" t="s">
        <v>44</v>
      </c>
      <c r="T80" s="2">
        <v>107108.41900000001</v>
      </c>
      <c r="U80" s="2">
        <v>51045.264600000002</v>
      </c>
      <c r="V80" s="2">
        <v>97820.265400000018</v>
      </c>
      <c r="W80" s="2">
        <v>273459.6018</v>
      </c>
      <c r="X80" s="2"/>
      <c r="Y80" s="2"/>
      <c r="Z80" s="8"/>
      <c r="AA80" s="4"/>
      <c r="AB80" s="4"/>
      <c r="AC80" s="4"/>
      <c r="AD80" s="4"/>
    </row>
    <row r="81" spans="1:30">
      <c r="A81" s="16"/>
      <c r="B81" s="15"/>
      <c r="C81" s="15"/>
      <c r="D81" s="15"/>
      <c r="E81" s="15"/>
      <c r="G81" s="2"/>
      <c r="H81" s="2"/>
      <c r="I81" s="2"/>
      <c r="J81" s="2"/>
      <c r="K81" s="2"/>
      <c r="M81" s="2" t="s">
        <v>3</v>
      </c>
      <c r="N81" s="2">
        <v>1630147.8499999999</v>
      </c>
      <c r="O81" s="2">
        <v>1838318.325</v>
      </c>
      <c r="P81" s="2">
        <v>4517550.8499999996</v>
      </c>
      <c r="Q81" s="2">
        <v>5820617.2249999996</v>
      </c>
      <c r="S81" s="2" t="s">
        <v>43</v>
      </c>
      <c r="T81" s="2">
        <v>4874471.3500000006</v>
      </c>
      <c r="U81" s="2">
        <v>4595602.9000000004</v>
      </c>
      <c r="V81" s="2">
        <v>13731407.9</v>
      </c>
      <c r="W81" s="2">
        <v>14456412.600000001</v>
      </c>
      <c r="X81" s="2"/>
      <c r="Y81" s="2"/>
      <c r="Z81" s="8"/>
      <c r="AA81" s="4"/>
      <c r="AB81" s="4"/>
      <c r="AC81" s="4"/>
      <c r="AD81" s="4"/>
    </row>
    <row r="82" spans="1:30">
      <c r="A82" s="16"/>
      <c r="B82" s="15"/>
      <c r="C82" s="15"/>
      <c r="D82" s="15"/>
      <c r="E82" s="15"/>
      <c r="G82" s="2"/>
      <c r="H82" s="2"/>
      <c r="I82" s="2"/>
      <c r="J82" s="2"/>
      <c r="K82" s="2"/>
      <c r="M82" s="2" t="s">
        <v>1</v>
      </c>
      <c r="N82" s="2">
        <v>502900.57319999998</v>
      </c>
      <c r="O82" s="2">
        <v>443571.85439999995</v>
      </c>
      <c r="P82" s="2">
        <v>2037208.1039999998</v>
      </c>
      <c r="Q82" s="2">
        <v>2268311.4</v>
      </c>
      <c r="S82" s="2" t="s">
        <v>42</v>
      </c>
      <c r="T82" s="2">
        <v>112037.62650000001</v>
      </c>
      <c r="U82" s="2">
        <v>8807.9111400000002</v>
      </c>
      <c r="V82" s="2">
        <v>824739.75600000005</v>
      </c>
      <c r="W82" s="2">
        <v>925981.82400000002</v>
      </c>
      <c r="X82" s="2"/>
      <c r="Y82" s="2"/>
      <c r="Z82" s="8"/>
      <c r="AA82" s="4"/>
      <c r="AB82" s="4"/>
      <c r="AC82" s="4"/>
      <c r="AD82" s="4"/>
    </row>
    <row r="83" spans="1:30">
      <c r="A83" s="16"/>
      <c r="B83" s="15"/>
      <c r="C83" s="15"/>
      <c r="D83" s="15"/>
      <c r="E83" s="15"/>
      <c r="G83" s="2"/>
      <c r="H83" s="2"/>
      <c r="I83" s="2"/>
      <c r="J83" s="2"/>
      <c r="K83" s="2"/>
      <c r="M83" s="2" t="s">
        <v>0</v>
      </c>
      <c r="N83" s="2">
        <v>564318.95940000005</v>
      </c>
      <c r="O83" s="2">
        <v>520135.98</v>
      </c>
      <c r="P83" s="2">
        <v>1239915.99</v>
      </c>
      <c r="Q83" s="2">
        <v>1353006.78</v>
      </c>
      <c r="S83" s="2" t="s">
        <v>41</v>
      </c>
      <c r="T83" s="2">
        <v>746853.348</v>
      </c>
      <c r="U83" s="2">
        <v>583694.52399999998</v>
      </c>
      <c r="V83" s="2">
        <v>1241204.7239999999</v>
      </c>
      <c r="W83" s="2">
        <v>1277405.3999999999</v>
      </c>
      <c r="X83" s="2"/>
      <c r="Y83" s="2"/>
      <c r="Z83" s="8"/>
      <c r="AA83" s="4"/>
      <c r="AB83" s="4"/>
      <c r="AC83" s="4"/>
      <c r="AD83" s="4"/>
    </row>
    <row r="84" spans="1:30">
      <c r="A84" s="16"/>
      <c r="B84" s="15"/>
      <c r="C84" s="15"/>
      <c r="D84" s="15"/>
      <c r="E84" s="15"/>
      <c r="G84" s="2"/>
      <c r="H84" s="2"/>
      <c r="I84" s="2"/>
      <c r="J84" s="2"/>
      <c r="K84" s="2"/>
      <c r="N84" s="2">
        <f>SUM(N3:N83)</f>
        <v>252143806.71653</v>
      </c>
      <c r="O84" s="2">
        <f>SUM(O3:O83)</f>
        <v>248750378.21215004</v>
      </c>
      <c r="P84" s="2">
        <f>SUM(P3:P83)</f>
        <v>801581674.2355001</v>
      </c>
      <c r="Q84" s="2">
        <f>SUM(Q3:Q83)</f>
        <v>866354373.95239985</v>
      </c>
      <c r="S84" s="2" t="s">
        <v>40</v>
      </c>
      <c r="T84" s="2">
        <v>1732280.003</v>
      </c>
      <c r="U84" s="2">
        <v>1645786.35</v>
      </c>
      <c r="V84" s="2">
        <v>3029528.503</v>
      </c>
      <c r="W84" s="2">
        <v>2949786.7940000002</v>
      </c>
      <c r="X84" s="2"/>
      <c r="Y84" s="2"/>
      <c r="Z84" s="8"/>
      <c r="AA84" s="4"/>
      <c r="AB84" s="4"/>
      <c r="AC84" s="4"/>
      <c r="AD84" s="4"/>
    </row>
    <row r="85" spans="1:30">
      <c r="A85" s="16"/>
      <c r="B85" s="15"/>
      <c r="C85" s="15"/>
      <c r="D85" s="15"/>
      <c r="E85" s="15"/>
      <c r="G85" s="2"/>
      <c r="H85" s="2"/>
      <c r="I85" s="2"/>
      <c r="J85" s="2"/>
      <c r="K85" s="2"/>
      <c r="N85" s="4">
        <v>41982135314.286774</v>
      </c>
      <c r="O85" s="4">
        <v>41366045895.104927</v>
      </c>
      <c r="P85" s="4">
        <v>40473689520.406868</v>
      </c>
      <c r="Q85" s="4">
        <v>41432182779.318848</v>
      </c>
      <c r="S85" s="2" t="s">
        <v>39</v>
      </c>
      <c r="T85" s="2">
        <v>1301680.0860000001</v>
      </c>
      <c r="U85" s="2">
        <v>1199459.8560000001</v>
      </c>
      <c r="V85" s="2">
        <v>3500794.08</v>
      </c>
      <c r="W85" s="2">
        <v>3741061.3800000004</v>
      </c>
      <c r="X85" s="2"/>
      <c r="Y85" s="2"/>
      <c r="Z85" s="8"/>
      <c r="AA85" s="4"/>
      <c r="AB85" s="4"/>
      <c r="AC85" s="4"/>
      <c r="AD85" s="4"/>
    </row>
    <row r="86" spans="1:30">
      <c r="A86" s="16"/>
      <c r="B86" s="15"/>
      <c r="C86" s="15"/>
      <c r="D86" s="15"/>
      <c r="E86" s="15"/>
      <c r="G86" s="2"/>
      <c r="H86" s="2"/>
      <c r="I86" s="2"/>
      <c r="J86" s="2"/>
      <c r="K86" s="2"/>
      <c r="N86" s="14">
        <f>SUM(N84/N85)</f>
        <v>6.0059786104001223E-3</v>
      </c>
      <c r="O86" s="14">
        <f>SUM(O84/O85)</f>
        <v>6.0133951125743452E-3</v>
      </c>
      <c r="P86" s="14">
        <f>SUM(P84/P85)</f>
        <v>1.9805006257987475E-2</v>
      </c>
      <c r="Q86" s="14">
        <f>SUM(Q84/Q85)</f>
        <v>2.091017937835625E-2</v>
      </c>
      <c r="S86" s="2" t="s">
        <v>38</v>
      </c>
      <c r="T86" s="2">
        <v>486556.51199999999</v>
      </c>
      <c r="U86" s="2">
        <v>529239.07200000004</v>
      </c>
      <c r="V86" s="2">
        <v>1059489.696</v>
      </c>
      <c r="W86" s="2">
        <v>1212924.8640000001</v>
      </c>
      <c r="X86" s="2"/>
      <c r="Y86" s="2"/>
      <c r="Z86" s="8"/>
      <c r="AA86" s="4"/>
      <c r="AB86" s="4"/>
      <c r="AC86" s="4"/>
      <c r="AD86" s="4"/>
    </row>
    <row r="87" spans="1:30">
      <c r="B87" s="10"/>
      <c r="C87" s="10"/>
      <c r="D87" s="10"/>
      <c r="E87" s="10"/>
      <c r="G87" s="2"/>
      <c r="H87" s="2"/>
      <c r="I87" s="2"/>
      <c r="J87" s="2"/>
      <c r="K87" s="2"/>
      <c r="M87" s="13"/>
      <c r="S87" s="2" t="s">
        <v>37</v>
      </c>
      <c r="T87" s="2">
        <v>3785797.3489999999</v>
      </c>
      <c r="U87" s="2">
        <v>4045601.5860000001</v>
      </c>
      <c r="V87" s="2">
        <v>4201829.3830000004</v>
      </c>
      <c r="W87" s="2">
        <v>3797253.531</v>
      </c>
      <c r="X87" s="2"/>
      <c r="Y87" s="2"/>
      <c r="Z87" s="8"/>
      <c r="AA87" s="4"/>
      <c r="AB87" s="4"/>
      <c r="AC87" s="4"/>
      <c r="AD87" s="4"/>
    </row>
    <row r="88" spans="1:30">
      <c r="G88" s="2"/>
      <c r="H88" s="2"/>
      <c r="I88" s="2"/>
      <c r="J88" s="2"/>
      <c r="K88" s="2"/>
      <c r="M88" s="13"/>
      <c r="S88" s="2" t="s">
        <v>36</v>
      </c>
      <c r="T88" s="2">
        <v>3880124.0300000003</v>
      </c>
      <c r="U88" s="2">
        <v>3824103.37</v>
      </c>
      <c r="V88" s="2">
        <v>10948988.4</v>
      </c>
      <c r="W88" s="2">
        <v>12008389</v>
      </c>
      <c r="X88" s="2"/>
      <c r="Y88" s="2"/>
      <c r="Z88" s="8"/>
      <c r="AA88" s="4"/>
      <c r="AB88" s="4"/>
      <c r="AC88" s="4"/>
      <c r="AD88" s="4"/>
    </row>
    <row r="89" spans="1:30">
      <c r="G89" s="2"/>
      <c r="H89" s="2"/>
      <c r="I89" s="2"/>
      <c r="J89" s="2"/>
      <c r="K89" s="2"/>
      <c r="M89" s="13"/>
      <c r="S89" s="2" t="s">
        <v>35</v>
      </c>
      <c r="T89" s="2">
        <v>70725.856500000009</v>
      </c>
      <c r="U89" s="2">
        <v>279275.26770000003</v>
      </c>
      <c r="V89" s="2">
        <v>2817334.611</v>
      </c>
      <c r="W89" s="2">
        <v>2668575.8970000003</v>
      </c>
      <c r="X89" s="2"/>
      <c r="Y89" s="2"/>
      <c r="Z89" s="8"/>
      <c r="AA89" s="4"/>
      <c r="AB89" s="4"/>
      <c r="AC89" s="4"/>
      <c r="AD89" s="4"/>
    </row>
    <row r="90" spans="1:30">
      <c r="G90" s="2"/>
      <c r="H90" s="2"/>
      <c r="I90" s="2"/>
      <c r="J90" s="2"/>
      <c r="K90" s="2"/>
      <c r="M90" s="13"/>
      <c r="S90" s="2" t="s">
        <v>34</v>
      </c>
      <c r="T90" s="2">
        <v>1101743.45</v>
      </c>
      <c r="U90" s="2">
        <v>1147587.128</v>
      </c>
      <c r="V90" s="2">
        <v>2103031.2119999998</v>
      </c>
      <c r="W90" s="2">
        <v>1792186.24</v>
      </c>
      <c r="X90" s="2"/>
      <c r="Y90" s="2"/>
      <c r="Z90" s="8"/>
      <c r="AA90" s="4"/>
      <c r="AB90" s="4"/>
      <c r="AC90" s="4"/>
      <c r="AD90" s="4"/>
    </row>
    <row r="91" spans="1:30">
      <c r="G91" s="2"/>
      <c r="H91" s="2"/>
      <c r="I91" s="2"/>
      <c r="J91" s="2"/>
      <c r="K91" s="2"/>
      <c r="M91" s="13"/>
      <c r="S91" s="2" t="s">
        <v>33</v>
      </c>
      <c r="T91" s="2">
        <v>4025131.8120000004</v>
      </c>
      <c r="U91" s="2">
        <v>3999041.5920000002</v>
      </c>
      <c r="V91" s="2">
        <v>22127031.420000002</v>
      </c>
      <c r="W91" s="2">
        <v>25486778.460000001</v>
      </c>
      <c r="X91" s="2"/>
      <c r="Y91" s="2"/>
      <c r="Z91" s="8"/>
      <c r="AA91" s="4"/>
      <c r="AB91" s="4"/>
      <c r="AC91" s="4"/>
      <c r="AD91" s="4"/>
    </row>
    <row r="92" spans="1:30">
      <c r="G92" s="2"/>
      <c r="H92" s="2"/>
      <c r="I92" s="2"/>
      <c r="J92" s="2"/>
      <c r="K92" s="2"/>
      <c r="M92" s="13"/>
      <c r="S92" s="2" t="s">
        <v>32</v>
      </c>
      <c r="T92" s="2">
        <v>240740.98679999998</v>
      </c>
      <c r="U92" s="2">
        <v>332799.5148</v>
      </c>
      <c r="V92" s="2">
        <v>825451.52099999995</v>
      </c>
      <c r="W92" s="2">
        <v>1725799.797</v>
      </c>
      <c r="X92" s="2"/>
      <c r="Y92" s="2"/>
      <c r="Z92" s="8"/>
      <c r="AA92" s="4"/>
      <c r="AB92" s="4"/>
      <c r="AC92" s="4"/>
      <c r="AD92" s="4"/>
    </row>
    <row r="93" spans="1:30">
      <c r="G93" s="2"/>
      <c r="H93" s="2"/>
      <c r="I93" s="2"/>
      <c r="J93" s="2"/>
      <c r="K93" s="2"/>
      <c r="S93" s="2" t="s">
        <v>31</v>
      </c>
      <c r="T93" s="2">
        <v>1808500.17</v>
      </c>
      <c r="U93" s="2">
        <v>1794715.726</v>
      </c>
      <c r="V93" s="2">
        <v>4684492.2309999997</v>
      </c>
      <c r="W93" s="2">
        <v>5138009.88</v>
      </c>
      <c r="X93" s="2"/>
      <c r="Y93" s="2"/>
      <c r="Z93" s="8"/>
      <c r="AA93" s="4"/>
      <c r="AB93" s="4"/>
      <c r="AC93" s="4"/>
      <c r="AD93" s="4"/>
    </row>
    <row r="94" spans="1:30">
      <c r="G94" s="2"/>
      <c r="H94" s="2"/>
      <c r="I94" s="2"/>
      <c r="J94" s="2"/>
      <c r="K94" s="2"/>
      <c r="N94" s="4"/>
      <c r="O94" s="4"/>
      <c r="P94" s="4"/>
      <c r="Q94" s="4"/>
      <c r="S94" s="2" t="s">
        <v>30</v>
      </c>
      <c r="T94" s="2">
        <v>2333084.0970000001</v>
      </c>
      <c r="U94" s="2">
        <v>1678484.0519999999</v>
      </c>
      <c r="V94" s="2">
        <v>5372197.2000000002</v>
      </c>
      <c r="W94" s="2">
        <v>5999317.5099999998</v>
      </c>
      <c r="X94" s="2"/>
      <c r="Y94" s="2"/>
      <c r="Z94" s="8"/>
      <c r="AA94" s="4"/>
      <c r="AB94" s="4"/>
      <c r="AC94" s="4"/>
      <c r="AD94" s="4"/>
    </row>
    <row r="95" spans="1:30">
      <c r="G95" s="2"/>
      <c r="H95" s="2"/>
      <c r="I95" s="2"/>
      <c r="J95" s="2"/>
      <c r="K95" s="2"/>
      <c r="N95" s="11"/>
      <c r="O95" s="11"/>
      <c r="P95" s="11"/>
      <c r="Q95" s="11"/>
      <c r="R95" s="4"/>
      <c r="S95" s="2" t="s">
        <v>29</v>
      </c>
      <c r="T95" s="2">
        <v>483742.70399999997</v>
      </c>
      <c r="U95" s="2">
        <v>83807.992799999993</v>
      </c>
      <c r="V95" s="2">
        <v>605416.66799999995</v>
      </c>
      <c r="W95" s="2">
        <v>751884.804</v>
      </c>
      <c r="X95" s="2"/>
      <c r="Y95" s="2"/>
      <c r="Z95" s="8"/>
      <c r="AA95" s="4"/>
      <c r="AB95" s="4"/>
      <c r="AC95" s="4"/>
      <c r="AD95" s="4"/>
    </row>
    <row r="96" spans="1:30">
      <c r="G96" s="2"/>
      <c r="H96" s="2"/>
      <c r="I96" s="2"/>
      <c r="J96" s="2"/>
      <c r="K96" s="2"/>
      <c r="N96" s="12"/>
      <c r="R96" s="11"/>
      <c r="S96" s="2" t="s">
        <v>28</v>
      </c>
      <c r="T96" s="2">
        <v>228162.69600000003</v>
      </c>
      <c r="U96" s="2">
        <v>252740.69700000001</v>
      </c>
      <c r="V96" s="2">
        <v>468049.73500000004</v>
      </c>
      <c r="W96" s="2">
        <v>552768.89300000004</v>
      </c>
      <c r="X96" s="2"/>
      <c r="Y96" s="2"/>
      <c r="Z96" s="8"/>
      <c r="AA96" s="4"/>
      <c r="AB96" s="4"/>
      <c r="AC96" s="4"/>
      <c r="AD96" s="4"/>
    </row>
    <row r="97" spans="7:30">
      <c r="G97" s="2"/>
      <c r="H97" s="2"/>
      <c r="I97" s="2"/>
      <c r="J97" s="2"/>
      <c r="K97" s="2"/>
      <c r="S97" s="2" t="s">
        <v>27</v>
      </c>
      <c r="T97" s="2">
        <v>1059390.818</v>
      </c>
      <c r="U97" s="2">
        <v>1060380.348</v>
      </c>
      <c r="V97" s="2">
        <v>8881625.4680000003</v>
      </c>
      <c r="W97" s="2">
        <v>9851661.727</v>
      </c>
      <c r="X97" s="2"/>
      <c r="Y97" s="2"/>
      <c r="Z97" s="8"/>
      <c r="AA97" s="4"/>
      <c r="AB97" s="4"/>
      <c r="AC97" s="4"/>
      <c r="AD97" s="4"/>
    </row>
    <row r="98" spans="7:30">
      <c r="G98" s="2"/>
      <c r="H98" s="2"/>
      <c r="I98" s="2"/>
      <c r="J98" s="2"/>
      <c r="K98" s="2"/>
      <c r="S98" s="2" t="s">
        <v>26</v>
      </c>
      <c r="T98" s="2">
        <v>266827.56100000005</v>
      </c>
      <c r="U98" s="2">
        <v>233926.64749999999</v>
      </c>
      <c r="V98" s="2">
        <v>510760.75049999997</v>
      </c>
      <c r="W98" s="2">
        <v>598636.62950000004</v>
      </c>
      <c r="X98" s="2"/>
      <c r="Y98" s="2"/>
      <c r="Z98" s="8"/>
      <c r="AA98" s="4"/>
      <c r="AB98" s="4"/>
      <c r="AC98" s="4"/>
      <c r="AD98" s="4"/>
    </row>
    <row r="99" spans="7:30">
      <c r="G99" s="2"/>
      <c r="H99" s="2"/>
      <c r="I99" s="2"/>
      <c r="J99" s="2"/>
      <c r="K99" s="2"/>
      <c r="S99" s="2" t="s">
        <v>25</v>
      </c>
      <c r="T99" s="2">
        <v>3042500.2079999996</v>
      </c>
      <c r="U99" s="2">
        <v>2809567.926</v>
      </c>
      <c r="V99" s="2">
        <v>5310644.79</v>
      </c>
      <c r="W99" s="2">
        <v>6363592.9499999993</v>
      </c>
      <c r="X99" s="2"/>
      <c r="Y99" s="2"/>
      <c r="Z99" s="8"/>
      <c r="AA99" s="4"/>
      <c r="AB99" s="4"/>
      <c r="AC99" s="4"/>
      <c r="AD99" s="4"/>
    </row>
    <row r="100" spans="7:30">
      <c r="G100" s="2"/>
      <c r="H100" s="2"/>
      <c r="I100" s="2"/>
      <c r="J100" s="2"/>
      <c r="K100" s="2"/>
      <c r="S100" s="2" t="s">
        <v>24</v>
      </c>
      <c r="T100" s="2">
        <v>3683805.93</v>
      </c>
      <c r="U100" s="2">
        <v>3395397.72</v>
      </c>
      <c r="V100" s="2">
        <v>10016709.84</v>
      </c>
      <c r="W100" s="2">
        <v>11297045.790000001</v>
      </c>
      <c r="X100" s="2"/>
      <c r="Y100" s="2"/>
      <c r="Z100" s="8"/>
      <c r="AA100" s="4"/>
      <c r="AB100" s="4"/>
      <c r="AC100" s="4"/>
      <c r="AD100" s="4"/>
    </row>
    <row r="101" spans="7:30">
      <c r="G101" s="2"/>
      <c r="H101" s="2"/>
      <c r="I101" s="2"/>
      <c r="J101" s="2"/>
      <c r="K101" s="2"/>
      <c r="S101" s="2" t="s">
        <v>23</v>
      </c>
      <c r="T101" s="2">
        <v>8361317.6799999997</v>
      </c>
      <c r="U101" s="2">
        <v>9389253.3599999994</v>
      </c>
      <c r="V101" s="2">
        <v>16586317.76</v>
      </c>
      <c r="W101" s="2">
        <v>17002843.760000002</v>
      </c>
      <c r="X101" s="2"/>
      <c r="Y101" s="2"/>
      <c r="Z101" s="8"/>
      <c r="AA101" s="4"/>
      <c r="AB101" s="4"/>
      <c r="AC101" s="4"/>
      <c r="AD101" s="4"/>
    </row>
    <row r="102" spans="7:30">
      <c r="G102" s="2"/>
      <c r="H102" s="2"/>
      <c r="I102" s="2"/>
      <c r="J102" s="2"/>
      <c r="K102" s="2"/>
      <c r="S102" s="2" t="s">
        <v>22</v>
      </c>
      <c r="T102" s="2">
        <v>1464311.4639999999</v>
      </c>
      <c r="U102" s="2">
        <v>1261024.226</v>
      </c>
      <c r="V102" s="2">
        <v>2087700.7690000001</v>
      </c>
      <c r="W102" s="2">
        <v>2276167.9709999999</v>
      </c>
      <c r="X102" s="2"/>
      <c r="Y102" s="2"/>
      <c r="Z102" s="8"/>
      <c r="AA102" s="4"/>
      <c r="AB102" s="4"/>
      <c r="AC102" s="4"/>
      <c r="AD102" s="4"/>
    </row>
    <row r="103" spans="7:30">
      <c r="G103" s="2"/>
      <c r="H103" s="2"/>
      <c r="I103" s="2"/>
      <c r="J103" s="2"/>
      <c r="K103" s="2"/>
      <c r="S103" s="2" t="s">
        <v>21</v>
      </c>
      <c r="T103" s="2">
        <v>2116621.5099999998</v>
      </c>
      <c r="U103" s="2">
        <v>2108750.6399999997</v>
      </c>
      <c r="V103" s="2">
        <v>11943001.129999999</v>
      </c>
      <c r="W103" s="2">
        <v>14069902.959999999</v>
      </c>
      <c r="X103" s="2"/>
      <c r="Y103" s="2"/>
      <c r="Z103" s="8"/>
      <c r="AA103" s="4"/>
      <c r="AB103" s="4"/>
      <c r="AC103" s="4"/>
      <c r="AD103" s="4"/>
    </row>
    <row r="104" spans="7:30">
      <c r="G104" s="2"/>
      <c r="H104" s="2"/>
      <c r="I104" s="2"/>
      <c r="J104" s="2"/>
      <c r="K104" s="2"/>
      <c r="S104" s="2" t="s">
        <v>20</v>
      </c>
      <c r="T104" s="2">
        <v>356393.41800000001</v>
      </c>
      <c r="U104" s="2">
        <v>408963.11760000006</v>
      </c>
      <c r="V104" s="2">
        <v>2858847.3000000003</v>
      </c>
      <c r="W104" s="2">
        <v>3050773.4760000003</v>
      </c>
      <c r="X104" s="2"/>
      <c r="Y104" s="2"/>
      <c r="Z104" s="8"/>
      <c r="AA104" s="4"/>
      <c r="AB104" s="4"/>
      <c r="AC104" s="4"/>
      <c r="AD104" s="4"/>
    </row>
    <row r="105" spans="7:30">
      <c r="G105" s="2"/>
      <c r="H105" s="2"/>
      <c r="I105" s="2"/>
      <c r="J105" s="2"/>
      <c r="K105" s="2"/>
      <c r="S105" s="2" t="s">
        <v>19</v>
      </c>
      <c r="T105" s="2">
        <v>2836592.35</v>
      </c>
      <c r="U105" s="2">
        <v>2715074.85</v>
      </c>
      <c r="V105" s="2">
        <v>12852251.65</v>
      </c>
      <c r="W105" s="2">
        <v>14322987.300000001</v>
      </c>
      <c r="X105" s="2"/>
      <c r="Y105" s="2"/>
      <c r="Z105" s="8"/>
      <c r="AA105" s="4"/>
      <c r="AB105" s="4"/>
      <c r="AC105" s="4"/>
      <c r="AD105" s="4"/>
    </row>
    <row r="106" spans="7:30">
      <c r="G106" s="2"/>
      <c r="H106" s="2"/>
      <c r="I106" s="2"/>
      <c r="J106" s="2"/>
      <c r="K106" s="2"/>
      <c r="S106" s="2" t="s">
        <v>18</v>
      </c>
      <c r="T106" s="2">
        <v>8862253.2899999991</v>
      </c>
      <c r="U106" s="2">
        <v>8482570.4699999988</v>
      </c>
      <c r="V106" s="2">
        <v>24408336.48</v>
      </c>
      <c r="W106" s="2">
        <v>27180727.199999999</v>
      </c>
      <c r="X106" s="2"/>
      <c r="Y106" s="2"/>
      <c r="Z106" s="8"/>
      <c r="AA106" s="4"/>
      <c r="AB106" s="4"/>
      <c r="AC106" s="4"/>
      <c r="AD106" s="4"/>
    </row>
    <row r="107" spans="7:30">
      <c r="G107" s="2"/>
      <c r="H107" s="2"/>
      <c r="I107" s="2"/>
      <c r="J107" s="2"/>
      <c r="K107" s="2"/>
      <c r="S107" s="2" t="s">
        <v>17</v>
      </c>
      <c r="T107" s="2">
        <v>168723.99360000002</v>
      </c>
      <c r="U107" s="2">
        <v>139737.636</v>
      </c>
      <c r="V107" s="2">
        <v>951613.48800000001</v>
      </c>
      <c r="W107" s="2">
        <v>1076198.4000000001</v>
      </c>
      <c r="X107" s="2"/>
      <c r="Y107" s="2"/>
      <c r="Z107" s="8"/>
      <c r="AA107" s="4"/>
      <c r="AB107" s="4"/>
      <c r="AC107" s="4"/>
      <c r="AD107" s="4"/>
    </row>
    <row r="108" spans="7:30">
      <c r="G108" s="2"/>
      <c r="H108" s="2"/>
      <c r="I108" s="2"/>
      <c r="J108" s="2"/>
      <c r="K108" s="2"/>
      <c r="S108" s="2" t="s">
        <v>16</v>
      </c>
      <c r="T108" s="2">
        <v>1750388.4</v>
      </c>
      <c r="U108" s="2">
        <v>1695997.7999999998</v>
      </c>
      <c r="V108" s="2">
        <v>3441787.7220000001</v>
      </c>
      <c r="W108" s="2">
        <v>3487723.0559999999</v>
      </c>
      <c r="X108" s="2"/>
      <c r="Y108" s="2"/>
      <c r="Z108" s="8"/>
      <c r="AA108" s="4"/>
      <c r="AB108" s="4"/>
      <c r="AC108" s="4"/>
      <c r="AD108" s="4"/>
    </row>
    <row r="109" spans="7:30">
      <c r="G109" s="2"/>
      <c r="H109" s="2"/>
      <c r="I109" s="2"/>
      <c r="J109" s="2"/>
      <c r="K109" s="2"/>
      <c r="S109" s="2" t="s">
        <v>15</v>
      </c>
      <c r="T109" s="2">
        <v>15052912.02</v>
      </c>
      <c r="U109" s="2">
        <v>14893999.199999999</v>
      </c>
      <c r="V109" s="2">
        <v>16620137.279999999</v>
      </c>
      <c r="W109" s="2">
        <v>13968483.479999999</v>
      </c>
      <c r="X109" s="2"/>
      <c r="Y109" s="2"/>
      <c r="Z109" s="8"/>
      <c r="AA109" s="4"/>
      <c r="AB109" s="4"/>
      <c r="AC109" s="4"/>
      <c r="AD109" s="4"/>
    </row>
    <row r="110" spans="7:30">
      <c r="G110" s="2"/>
      <c r="H110" s="2"/>
      <c r="I110" s="2"/>
      <c r="J110" s="2"/>
      <c r="K110" s="2"/>
      <c r="S110" s="2" t="s">
        <v>14</v>
      </c>
      <c r="T110" s="2">
        <v>5058082.2600000007</v>
      </c>
      <c r="U110" s="2">
        <v>4615657.41</v>
      </c>
      <c r="V110" s="2">
        <v>9409395.4500000011</v>
      </c>
      <c r="W110" s="2">
        <v>10211683.860000001</v>
      </c>
      <c r="X110" s="2"/>
      <c r="Y110" s="2"/>
      <c r="Z110" s="8"/>
      <c r="AA110" s="4"/>
      <c r="AB110" s="4"/>
      <c r="AC110" s="4"/>
      <c r="AD110" s="4"/>
    </row>
    <row r="111" spans="7:30">
      <c r="G111" s="2"/>
      <c r="H111" s="2"/>
      <c r="I111" s="2"/>
      <c r="J111" s="2"/>
      <c r="K111" s="2"/>
      <c r="S111" s="2" t="s">
        <v>13</v>
      </c>
      <c r="T111" s="2">
        <v>296092.245</v>
      </c>
      <c r="U111" s="2">
        <v>332115.15999999997</v>
      </c>
      <c r="V111" s="2">
        <v>719503.26</v>
      </c>
      <c r="W111" s="2">
        <v>805695.62</v>
      </c>
      <c r="X111" s="2"/>
      <c r="Y111" s="2"/>
      <c r="Z111" s="8"/>
      <c r="AA111" s="4"/>
      <c r="AB111" s="4"/>
      <c r="AC111" s="4"/>
      <c r="AD111" s="4"/>
    </row>
    <row r="112" spans="7:30">
      <c r="G112" s="2"/>
      <c r="H112" s="2"/>
      <c r="I112" s="2"/>
      <c r="J112" s="2"/>
      <c r="K112" s="2"/>
      <c r="S112" s="2" t="s">
        <v>12</v>
      </c>
      <c r="T112" s="2">
        <v>3535581</v>
      </c>
      <c r="U112" s="2">
        <v>4151293.4699999997</v>
      </c>
      <c r="V112" s="2">
        <v>14548508.49</v>
      </c>
      <c r="W112" s="2">
        <v>16024654.289999999</v>
      </c>
      <c r="X112" s="2"/>
      <c r="Y112" s="2"/>
      <c r="Z112" s="8"/>
      <c r="AA112" s="4"/>
      <c r="AB112" s="4"/>
      <c r="AC112" s="4"/>
      <c r="AD112" s="4"/>
    </row>
    <row r="113" spans="7:30">
      <c r="G113" s="2"/>
      <c r="H113" s="2"/>
      <c r="I113" s="2"/>
      <c r="J113" s="2"/>
      <c r="K113" s="2"/>
      <c r="S113" s="2" t="s">
        <v>11</v>
      </c>
      <c r="T113" s="2">
        <v>21710.323349999999</v>
      </c>
      <c r="U113" s="2">
        <v>10200.119489999999</v>
      </c>
      <c r="V113" s="2">
        <v>565887.10499999998</v>
      </c>
      <c r="W113" s="2">
        <v>360476.63099999999</v>
      </c>
      <c r="X113" s="2"/>
      <c r="Y113" s="2"/>
      <c r="Z113" s="8"/>
      <c r="AA113" s="4"/>
      <c r="AB113" s="4"/>
      <c r="AC113" s="4"/>
      <c r="AD113" s="4"/>
    </row>
    <row r="114" spans="7:30">
      <c r="G114" s="2"/>
      <c r="H114" s="2"/>
      <c r="I114" s="2"/>
      <c r="J114" s="2"/>
      <c r="K114" s="2"/>
      <c r="S114" s="2" t="s">
        <v>10</v>
      </c>
      <c r="T114" s="2">
        <v>115944.55559999999</v>
      </c>
      <c r="U114" s="2">
        <v>184022.46400000001</v>
      </c>
      <c r="V114" s="2">
        <v>275412.38900000002</v>
      </c>
      <c r="W114" s="2">
        <v>290858.37</v>
      </c>
      <c r="X114" s="2"/>
      <c r="Y114" s="2"/>
      <c r="Z114" s="8"/>
      <c r="AA114" s="4"/>
      <c r="AB114" s="4"/>
      <c r="AC114" s="4"/>
      <c r="AD114" s="4"/>
    </row>
    <row r="115" spans="7:30">
      <c r="G115" s="2"/>
      <c r="H115" s="2"/>
      <c r="I115" s="2"/>
      <c r="J115" s="2"/>
      <c r="K115" s="2"/>
      <c r="S115" s="2" t="s">
        <v>9</v>
      </c>
      <c r="T115" s="2">
        <v>1058794.3740000001</v>
      </c>
      <c r="U115" s="2">
        <v>938333.2300000001</v>
      </c>
      <c r="V115" s="2">
        <v>1346982.07</v>
      </c>
      <c r="W115" s="2">
        <v>1431542.8390000002</v>
      </c>
      <c r="X115" s="2"/>
      <c r="Y115" s="2"/>
      <c r="Z115" s="8"/>
      <c r="AA115" s="4"/>
      <c r="AB115" s="4"/>
      <c r="AC115" s="4"/>
      <c r="AD115" s="4"/>
    </row>
    <row r="116" spans="7:30">
      <c r="G116" s="2"/>
      <c r="H116" s="2"/>
      <c r="I116" s="2"/>
      <c r="J116" s="2"/>
      <c r="K116" s="2"/>
      <c r="S116" s="2" t="s">
        <v>8</v>
      </c>
      <c r="T116" s="2">
        <v>1297781.5120000001</v>
      </c>
      <c r="U116" s="2">
        <v>2316835.5490000001</v>
      </c>
      <c r="V116" s="2">
        <v>3315966.344</v>
      </c>
      <c r="W116" s="2">
        <v>4957918.5630000001</v>
      </c>
      <c r="X116" s="2"/>
      <c r="Y116" s="2"/>
      <c r="Z116" s="8"/>
      <c r="AA116" s="4"/>
      <c r="AB116" s="4"/>
      <c r="AC116" s="4"/>
      <c r="AD116" s="4"/>
    </row>
    <row r="117" spans="7:30">
      <c r="G117" s="2"/>
      <c r="H117" s="2"/>
      <c r="I117" s="2"/>
      <c r="J117" s="2"/>
      <c r="K117" s="2"/>
      <c r="S117" s="2" t="s">
        <v>7</v>
      </c>
      <c r="T117" s="2">
        <v>8446237.8000000007</v>
      </c>
      <c r="U117" s="2">
        <v>8998755.9199999999</v>
      </c>
      <c r="V117" s="2">
        <v>14999335.120000001</v>
      </c>
      <c r="W117" s="2">
        <v>15215377.100000001</v>
      </c>
      <c r="X117" s="2"/>
      <c r="Y117" s="2"/>
      <c r="Z117" s="8"/>
      <c r="AA117" s="4"/>
      <c r="AB117" s="4"/>
      <c r="AC117" s="4"/>
      <c r="AD117" s="4"/>
    </row>
    <row r="118" spans="7:30">
      <c r="G118" s="2"/>
      <c r="H118" s="2"/>
      <c r="I118" s="2"/>
      <c r="J118" s="2"/>
      <c r="K118" s="2"/>
      <c r="S118" s="2" t="s">
        <v>6</v>
      </c>
      <c r="T118" s="2">
        <v>2442617.1</v>
      </c>
      <c r="U118" s="2">
        <v>3120704.9499999997</v>
      </c>
      <c r="V118" s="2">
        <v>17967973.099999998</v>
      </c>
      <c r="W118" s="2">
        <v>16965953.949999999</v>
      </c>
      <c r="X118" s="2"/>
      <c r="Y118" s="2"/>
      <c r="Z118" s="8"/>
      <c r="AA118" s="4"/>
      <c r="AB118" s="4"/>
      <c r="AC118" s="4"/>
      <c r="AD118" s="4"/>
    </row>
    <row r="119" spans="7:30">
      <c r="G119" s="2"/>
      <c r="H119" s="2"/>
      <c r="I119" s="2"/>
      <c r="J119" s="2"/>
      <c r="K119" s="2"/>
      <c r="S119" s="2" t="s">
        <v>5</v>
      </c>
      <c r="T119" s="2">
        <v>200260.916</v>
      </c>
      <c r="U119" s="2">
        <v>164384.606</v>
      </c>
      <c r="V119" s="2">
        <v>456210.91499999998</v>
      </c>
      <c r="W119" s="2">
        <v>523050.74299999996</v>
      </c>
      <c r="X119" s="2"/>
      <c r="Y119" s="2"/>
      <c r="Z119" s="8"/>
      <c r="AA119" s="4"/>
      <c r="AB119" s="4"/>
      <c r="AC119" s="4"/>
      <c r="AD119" s="4"/>
    </row>
    <row r="120" spans="7:30">
      <c r="G120" s="2"/>
      <c r="H120" s="2"/>
      <c r="I120" s="2"/>
      <c r="J120" s="2"/>
      <c r="K120" s="2"/>
      <c r="S120" s="2" t="s">
        <v>4</v>
      </c>
      <c r="T120" s="2">
        <v>535486.53</v>
      </c>
      <c r="U120" s="2">
        <v>457374.07899999997</v>
      </c>
      <c r="V120" s="2">
        <v>1289039.43</v>
      </c>
      <c r="W120" s="2">
        <v>1181952.79</v>
      </c>
      <c r="X120" s="2"/>
      <c r="Y120" s="2"/>
      <c r="Z120" s="8"/>
      <c r="AA120" s="4"/>
      <c r="AB120" s="4"/>
      <c r="AC120" s="4"/>
      <c r="AD120" s="4"/>
    </row>
    <row r="121" spans="7:30">
      <c r="G121" s="2"/>
      <c r="H121" s="2"/>
      <c r="I121" s="2"/>
      <c r="J121" s="2"/>
      <c r="K121" s="2"/>
      <c r="L121" s="5"/>
      <c r="S121" s="2" t="s">
        <v>3</v>
      </c>
      <c r="T121" s="2">
        <v>1630147.8499999999</v>
      </c>
      <c r="U121" s="2">
        <v>1838318.325</v>
      </c>
      <c r="V121" s="2">
        <v>4517550.8499999996</v>
      </c>
      <c r="W121" s="2">
        <v>5820617.2249999996</v>
      </c>
      <c r="X121" s="2"/>
      <c r="Y121" s="2"/>
      <c r="Z121" s="8"/>
      <c r="AA121" s="4"/>
      <c r="AB121" s="4"/>
      <c r="AC121" s="4"/>
      <c r="AD121" s="4"/>
    </row>
    <row r="122" spans="7:30">
      <c r="G122" s="2"/>
      <c r="H122" s="2"/>
      <c r="I122" s="2"/>
      <c r="J122" s="2"/>
      <c r="K122" s="2"/>
      <c r="S122" s="2" t="s">
        <v>2</v>
      </c>
      <c r="T122" s="2">
        <v>1441825.8859999999</v>
      </c>
      <c r="U122" s="2">
        <v>1389435.7039999999</v>
      </c>
      <c r="V122" s="2">
        <v>3270462.4139999999</v>
      </c>
      <c r="W122" s="2">
        <v>2929113.1579999998</v>
      </c>
      <c r="X122" s="2"/>
      <c r="Y122" s="2"/>
      <c r="Z122" s="8"/>
      <c r="AA122" s="4"/>
      <c r="AB122" s="4"/>
      <c r="AC122" s="4"/>
      <c r="AD122" s="4"/>
    </row>
    <row r="123" spans="7:30">
      <c r="G123" s="2"/>
      <c r="H123" s="2"/>
      <c r="I123" s="2"/>
      <c r="J123" s="2"/>
      <c r="K123" s="2"/>
      <c r="S123" s="2" t="s">
        <v>1</v>
      </c>
      <c r="T123" s="2">
        <v>502900.57319999998</v>
      </c>
      <c r="U123" s="2">
        <v>443571.85439999995</v>
      </c>
      <c r="V123" s="2">
        <v>2037208.1039999998</v>
      </c>
      <c r="W123" s="2">
        <v>2268311.4</v>
      </c>
      <c r="X123" s="2"/>
      <c r="Y123" s="2"/>
      <c r="Z123" s="8"/>
      <c r="AA123" s="4"/>
      <c r="AB123" s="4"/>
      <c r="AC123" s="4"/>
      <c r="AD123" s="4"/>
    </row>
    <row r="124" spans="7:30">
      <c r="G124" s="2"/>
      <c r="H124" s="2"/>
      <c r="I124" s="2"/>
      <c r="J124" s="2"/>
      <c r="K124" s="2"/>
      <c r="S124" s="2" t="s">
        <v>0</v>
      </c>
      <c r="T124" s="2">
        <v>564318.95940000005</v>
      </c>
      <c r="U124" s="2">
        <v>520135.98</v>
      </c>
      <c r="V124" s="2">
        <v>1239915.99</v>
      </c>
      <c r="W124" s="2">
        <v>1353006.78</v>
      </c>
      <c r="X124" s="2"/>
      <c r="Y124" s="2"/>
      <c r="Z124" s="8"/>
      <c r="AA124" s="4"/>
      <c r="AB124" s="4"/>
      <c r="AC124" s="4"/>
      <c r="AD124" s="4"/>
    </row>
    <row r="125" spans="7:30">
      <c r="G125" s="2"/>
      <c r="H125" s="2"/>
      <c r="I125" s="2"/>
      <c r="J125" s="2"/>
      <c r="K125" s="2"/>
      <c r="T125" s="2">
        <f>SUM(T3:T124)</f>
        <v>508076064.34515017</v>
      </c>
      <c r="U125" s="2">
        <f>SUM(U3:U124)</f>
        <v>507409034.63731027</v>
      </c>
      <c r="V125" s="2">
        <f>SUM(V3:V124)</f>
        <v>1329562678.5816998</v>
      </c>
      <c r="W125" s="2">
        <f>SUM(W3:W124)</f>
        <v>1418504862.1237993</v>
      </c>
      <c r="X125" s="2"/>
      <c r="Y125" s="2"/>
      <c r="Z125" s="8"/>
      <c r="AA125" s="4"/>
      <c r="AB125" s="4"/>
      <c r="AC125" s="4"/>
      <c r="AD125" s="4"/>
    </row>
    <row r="126" spans="7:30">
      <c r="G126" s="2"/>
      <c r="H126" s="2"/>
      <c r="I126" s="2"/>
      <c r="J126" s="2"/>
      <c r="K126" s="2"/>
      <c r="T126" s="2">
        <v>41982135314.286797</v>
      </c>
      <c r="U126" s="2">
        <v>41366045895.104927</v>
      </c>
      <c r="V126" s="2">
        <v>40473689520.406868</v>
      </c>
      <c r="W126" s="2">
        <v>41432182779.318848</v>
      </c>
      <c r="X126" s="2"/>
      <c r="Y126" s="2"/>
      <c r="Z126" s="8"/>
      <c r="AA126" s="4"/>
      <c r="AB126" s="4"/>
      <c r="AC126" s="4"/>
      <c r="AD126" s="4"/>
    </row>
    <row r="127" spans="7:30">
      <c r="G127" s="2"/>
      <c r="H127" s="2"/>
      <c r="I127" s="2"/>
      <c r="J127" s="2"/>
      <c r="K127" s="2"/>
      <c r="T127" s="10">
        <f>SUM(T125/T126)</f>
        <v>1.2102196816374143E-2</v>
      </c>
      <c r="U127" s="10">
        <f>SUM(U125/U126)</f>
        <v>1.2266317064096154E-2</v>
      </c>
      <c r="V127" s="10">
        <f>SUM(V125/V126)</f>
        <v>3.2850048867211212E-2</v>
      </c>
      <c r="W127" s="10">
        <f>SUM(W125/W126)</f>
        <v>3.4236788094878158E-2</v>
      </c>
      <c r="X127" s="2"/>
      <c r="Y127" s="2"/>
      <c r="Z127" s="8"/>
      <c r="AA127" s="4"/>
      <c r="AB127" s="4"/>
      <c r="AC127" s="4"/>
      <c r="AD127" s="4"/>
    </row>
    <row r="128" spans="7:30">
      <c r="X128" s="2"/>
      <c r="Y128" s="2"/>
      <c r="Z128" s="8"/>
      <c r="AA128" s="4"/>
      <c r="AB128" s="4"/>
      <c r="AC128" s="4"/>
      <c r="AD128" s="4"/>
    </row>
    <row r="129" spans="8:30">
      <c r="H129" s="4"/>
      <c r="I129" s="4"/>
      <c r="J129" s="4"/>
      <c r="K129" s="4"/>
      <c r="X129" s="2"/>
      <c r="Y129" s="2"/>
      <c r="Z129" s="8"/>
      <c r="AA129" s="4"/>
      <c r="AB129" s="4"/>
      <c r="AC129" s="4"/>
      <c r="AD129" s="4"/>
    </row>
    <row r="130" spans="8:30">
      <c r="H130" s="9"/>
      <c r="I130" s="9"/>
      <c r="J130" s="9"/>
      <c r="K130" s="9"/>
      <c r="X130" s="2"/>
      <c r="Y130" s="2"/>
      <c r="Z130" s="8"/>
      <c r="AA130" s="4"/>
      <c r="AB130" s="4"/>
      <c r="AC130" s="4"/>
      <c r="AD130" s="4"/>
    </row>
    <row r="131" spans="8:30">
      <c r="X131" s="2"/>
      <c r="Y131" s="2"/>
      <c r="Z131" s="8"/>
      <c r="AA131" s="4"/>
      <c r="AB131" s="4"/>
      <c r="AC131" s="4"/>
      <c r="AD131" s="4"/>
    </row>
    <row r="132" spans="8:30">
      <c r="X132" s="2"/>
      <c r="Y132" s="2"/>
      <c r="Z132" s="8"/>
      <c r="AA132" s="4"/>
      <c r="AB132" s="4"/>
      <c r="AC132" s="4"/>
      <c r="AD132" s="4"/>
    </row>
    <row r="133" spans="8:30">
      <c r="X133" s="2"/>
      <c r="Y133" s="2"/>
      <c r="Z133" s="8"/>
      <c r="AA133" s="4"/>
      <c r="AB133" s="4"/>
      <c r="AC133" s="4"/>
      <c r="AD133" s="4"/>
    </row>
    <row r="134" spans="8:30">
      <c r="X134" s="2"/>
      <c r="Y134" s="2"/>
      <c r="Z134" s="8"/>
      <c r="AA134" s="4"/>
      <c r="AB134" s="4"/>
      <c r="AC134" s="4"/>
      <c r="AD134" s="4"/>
    </row>
    <row r="135" spans="8:30">
      <c r="X135" s="2"/>
      <c r="Y135" s="2"/>
      <c r="Z135" s="8"/>
      <c r="AA135" s="4"/>
      <c r="AB135" s="4"/>
      <c r="AC135" s="4"/>
      <c r="AD135" s="4"/>
    </row>
    <row r="136" spans="8:30">
      <c r="X136" s="2"/>
      <c r="Y136" s="2"/>
      <c r="Z136" s="8"/>
      <c r="AA136" s="4"/>
      <c r="AB136" s="4"/>
      <c r="AC136" s="4"/>
      <c r="AD136" s="4"/>
    </row>
    <row r="137" spans="8:30">
      <c r="X137" s="2"/>
      <c r="Y137" s="2"/>
      <c r="Z137" s="8"/>
      <c r="AA137" s="4"/>
      <c r="AB137" s="4"/>
      <c r="AC137" s="4"/>
      <c r="AD137" s="4"/>
    </row>
    <row r="138" spans="8:30">
      <c r="X138" s="2"/>
      <c r="Y138" s="2"/>
      <c r="Z138" s="8"/>
      <c r="AA138" s="4"/>
      <c r="AB138" s="4"/>
      <c r="AC138" s="4"/>
      <c r="AD138" s="4"/>
    </row>
    <row r="139" spans="8:30">
      <c r="X139" s="2"/>
      <c r="Y139" s="2"/>
      <c r="Z139" s="7"/>
      <c r="AA139" s="4"/>
      <c r="AB139" s="4"/>
      <c r="AC139" s="4"/>
      <c r="AD139" s="4"/>
    </row>
    <row r="140" spans="8:30">
      <c r="H140" s="5"/>
      <c r="I140" s="2"/>
      <c r="X140" s="2"/>
      <c r="Y140" s="2"/>
      <c r="Z140" s="7"/>
      <c r="AA140" s="4"/>
      <c r="AB140" s="4"/>
      <c r="AC140" s="4"/>
      <c r="AD140" s="4"/>
    </row>
    <row r="141" spans="8:30">
      <c r="H141" s="5"/>
      <c r="I141" s="2"/>
      <c r="X141" s="2"/>
      <c r="Y141" s="2"/>
      <c r="Z141" s="7"/>
      <c r="AA141" s="4"/>
      <c r="AB141" s="4"/>
      <c r="AC141" s="4"/>
      <c r="AD141" s="4"/>
    </row>
    <row r="142" spans="8:30">
      <c r="H142" s="5"/>
      <c r="I142" s="2"/>
      <c r="X142" s="2"/>
      <c r="Y142" s="2"/>
      <c r="Z142" s="7"/>
      <c r="AA142" s="4"/>
      <c r="AB142" s="4"/>
      <c r="AC142" s="4"/>
      <c r="AD142" s="4"/>
    </row>
    <row r="143" spans="8:30">
      <c r="H143" s="5"/>
      <c r="I143" s="2"/>
      <c r="X143" s="2"/>
      <c r="Y143" s="2"/>
      <c r="Z143" s="7"/>
      <c r="AA143" s="4"/>
      <c r="AB143" s="4"/>
      <c r="AC143" s="4"/>
      <c r="AD143" s="4"/>
    </row>
    <row r="144" spans="8:30">
      <c r="H144" s="5"/>
      <c r="I144" s="2"/>
      <c r="Y144" s="2"/>
      <c r="Z144" s="7"/>
      <c r="AA144" s="4"/>
      <c r="AB144" s="4"/>
      <c r="AC144" s="4"/>
      <c r="AD144" s="4"/>
    </row>
    <row r="146" spans="27:30">
      <c r="AA146" s="2"/>
      <c r="AB146" s="2"/>
      <c r="AC146" s="2"/>
      <c r="AD146" s="2"/>
    </row>
    <row r="147" spans="27:30">
      <c r="AA147" s="6"/>
      <c r="AB147" s="6"/>
      <c r="AC147" s="6"/>
      <c r="AD147" s="6"/>
    </row>
    <row r="165" spans="12:12">
      <c r="L165" s="5"/>
    </row>
    <row r="182" spans="18:18">
      <c r="R182" s="4"/>
    </row>
    <row r="183" spans="18:18">
      <c r="R183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4:59:01Z</dcterms:created>
  <dcterms:modified xsi:type="dcterms:W3CDTF">2023-12-13T05:00:18Z</dcterms:modified>
</cp:coreProperties>
</file>